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4280" tabRatio="500"/>
  </bookViews>
  <sheets>
    <sheet name="data compil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" uniqueCount="82">
  <si>
    <t>Antimycin</t>
  </si>
  <si>
    <t>Water</t>
  </si>
  <si>
    <t>F53F4.11</t>
  </si>
  <si>
    <t>let-92</t>
  </si>
  <si>
    <t>hda-1</t>
  </si>
  <si>
    <t>dcp-66</t>
  </si>
  <si>
    <t>ima-3</t>
  </si>
  <si>
    <t>gob-1</t>
  </si>
  <si>
    <t>cpsf-2</t>
  </si>
  <si>
    <t>cpsf-4</t>
  </si>
  <si>
    <t>sptl-1</t>
  </si>
  <si>
    <t>pas-3</t>
  </si>
  <si>
    <t>ufd-1</t>
  </si>
  <si>
    <t>arf-3</t>
  </si>
  <si>
    <t>sdc-2</t>
  </si>
  <si>
    <t>cpf-2</t>
  </si>
  <si>
    <t>daf-16</t>
  </si>
  <si>
    <t>ire-1</t>
  </si>
  <si>
    <t>rab-10</t>
  </si>
  <si>
    <t>let-70</t>
  </si>
  <si>
    <t>phi-50</t>
  </si>
  <si>
    <t>Y50D7A.11</t>
  </si>
  <si>
    <t>C06A8.2</t>
  </si>
  <si>
    <t>kin-1</t>
  </si>
  <si>
    <t>skn-1</t>
  </si>
  <si>
    <t>skr-1</t>
  </si>
  <si>
    <t>cul-1</t>
  </si>
  <si>
    <t>wnk-1</t>
  </si>
  <si>
    <t>F18F11.5</t>
  </si>
  <si>
    <t>elt-2</t>
  </si>
  <si>
    <t>dpy-22</t>
  </si>
  <si>
    <t>nekl-2</t>
  </si>
  <si>
    <t>N2</t>
  </si>
  <si>
    <t>Paraquat</t>
  </si>
  <si>
    <t>Ethanol</t>
  </si>
  <si>
    <t>Lethality</t>
  </si>
  <si>
    <t>p value</t>
  </si>
  <si>
    <t>wt (L4440)</t>
  </si>
  <si>
    <t>0.0000*</t>
  </si>
  <si>
    <t>*insufficient replicates</t>
  </si>
  <si>
    <t>Mean Lifespan (days)</t>
  </si>
  <si>
    <r>
      <t>p</t>
    </r>
    <r>
      <rPr>
        <i/>
        <sz val="12"/>
        <color theme="1"/>
        <rFont val="Calibri"/>
        <scheme val="minor"/>
      </rPr>
      <t>hsp-16.2</t>
    </r>
    <r>
      <rPr>
        <sz val="12"/>
        <color theme="1"/>
        <rFont val="Calibri"/>
        <family val="2"/>
        <scheme val="minor"/>
      </rPr>
      <t>::gfp</t>
    </r>
  </si>
  <si>
    <r>
      <t>p</t>
    </r>
    <r>
      <rPr>
        <i/>
        <sz val="12"/>
        <color theme="1"/>
        <rFont val="Calibri"/>
        <scheme val="minor"/>
      </rPr>
      <t>sur-5</t>
    </r>
    <r>
      <rPr>
        <sz val="12"/>
        <color theme="1"/>
        <rFont val="Calibri"/>
        <family val="2"/>
        <scheme val="minor"/>
      </rPr>
      <t>::gfp</t>
    </r>
  </si>
  <si>
    <r>
      <t>p</t>
    </r>
    <r>
      <rPr>
        <i/>
        <sz val="12"/>
        <color theme="1"/>
        <rFont val="Calibri"/>
        <scheme val="minor"/>
      </rPr>
      <t>hsp-4</t>
    </r>
    <r>
      <rPr>
        <sz val="12"/>
        <color theme="1"/>
        <rFont val="Calibri"/>
        <family val="2"/>
        <scheme val="minor"/>
      </rPr>
      <t>::gfp</t>
    </r>
  </si>
  <si>
    <r>
      <t>p</t>
    </r>
    <r>
      <rPr>
        <i/>
        <sz val="12"/>
        <color theme="1"/>
        <rFont val="Calibri"/>
        <scheme val="minor"/>
      </rPr>
      <t>hsp-6</t>
    </r>
    <r>
      <rPr>
        <sz val="12"/>
        <color theme="1"/>
        <rFont val="Calibri"/>
        <family val="2"/>
        <scheme val="minor"/>
      </rPr>
      <t>::gfp</t>
    </r>
  </si>
  <si>
    <r>
      <t>p</t>
    </r>
    <r>
      <rPr>
        <i/>
        <sz val="12"/>
        <color theme="1"/>
        <rFont val="Calibri"/>
        <scheme val="minor"/>
      </rPr>
      <t>sod-3</t>
    </r>
    <r>
      <rPr>
        <sz val="12"/>
        <color theme="1"/>
        <rFont val="Calibri"/>
        <family val="2"/>
        <scheme val="minor"/>
      </rPr>
      <t>::gfp</t>
    </r>
  </si>
  <si>
    <r>
      <t>p</t>
    </r>
    <r>
      <rPr>
        <i/>
        <sz val="12"/>
        <color theme="1"/>
        <rFont val="Calibri"/>
        <scheme val="minor"/>
      </rPr>
      <t>gst-4</t>
    </r>
    <r>
      <rPr>
        <sz val="12"/>
        <color theme="1"/>
        <rFont val="Calibri"/>
        <family val="2"/>
        <scheme val="minor"/>
      </rPr>
      <t>::gfp</t>
    </r>
  </si>
  <si>
    <r>
      <t>isp-1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scheme val="minor"/>
      </rPr>
      <t>ctb-1</t>
    </r>
  </si>
  <si>
    <t>eat-2</t>
  </si>
  <si>
    <t>daf-2</t>
  </si>
  <si>
    <t>Sodium azide</t>
  </si>
  <si>
    <t>Cadmium chloride</t>
  </si>
  <si>
    <t>Deacetylase; NuRD complex</t>
  </si>
  <si>
    <t>Sphingolipid synthesis</t>
  </si>
  <si>
    <t>Trehalose synthesis</t>
  </si>
  <si>
    <t>Ubiquitin fusion degradation</t>
  </si>
  <si>
    <t>Transcription; mediator</t>
  </si>
  <si>
    <t>Transcriptional repression; dosage comp.</t>
  </si>
  <si>
    <t>Uncharacterized</t>
  </si>
  <si>
    <t>20S proteasome, regulatory subunit</t>
  </si>
  <si>
    <t>ADP-ribosylation factor</t>
  </si>
  <si>
    <t>E2 ubiquitin conjugation enzyme</t>
  </si>
  <si>
    <t>Mevalonate synthesis</t>
  </si>
  <si>
    <t>Serine/threonine protein kinase</t>
  </si>
  <si>
    <t>Ubiquitin ligase complex component</t>
  </si>
  <si>
    <t>mRNA cleavage and polyA factor</t>
  </si>
  <si>
    <t>Importin alpha nuclear transport factor</t>
  </si>
  <si>
    <t xml:space="preserve">mRNA cleavage and polyA specificity </t>
  </si>
  <si>
    <t>Transcription factor; insulin signaling</t>
  </si>
  <si>
    <t>Kinase; ER UPR</t>
  </si>
  <si>
    <t>Transcription factor; stress, detox</t>
  </si>
  <si>
    <t>RAS GTPase; endocytosis</t>
  </si>
  <si>
    <t>Transcription; SNAPc</t>
  </si>
  <si>
    <t>Transcription factor; intestinal</t>
  </si>
  <si>
    <t>Histone deacetylase</t>
  </si>
  <si>
    <t>Serine/threonine protein phosphatase</t>
  </si>
  <si>
    <t>∆ Lifespan</t>
  </si>
  <si>
    <t>Extension</t>
  </si>
  <si>
    <t>∆ Extension</t>
  </si>
  <si>
    <t>Fold decrease</t>
  </si>
  <si>
    <t>mdt-26</t>
  </si>
  <si>
    <t>lin-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%"/>
  </numFmts>
  <fonts count="8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sz val="10"/>
      <name val="Verdana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164" fontId="0" fillId="0" borderId="0" xfId="0" applyNumberFormat="1" applyFont="1" applyBorder="1"/>
    <xf numFmtId="0" fontId="0" fillId="0" borderId="0" xfId="0" applyFont="1" applyBorder="1" applyAlignment="1"/>
    <xf numFmtId="0" fontId="0" fillId="0" borderId="0" xfId="0" applyFill="1" applyBorder="1"/>
    <xf numFmtId="165" fontId="0" fillId="0" borderId="0" xfId="0" applyNumberFormat="1" applyFont="1" applyFill="1" applyBorder="1"/>
    <xf numFmtId="165" fontId="0" fillId="0" borderId="0" xfId="0" applyNumberFormat="1" applyFill="1" applyBorder="1"/>
    <xf numFmtId="165" fontId="0" fillId="0" borderId="0" xfId="0" applyNumberFormat="1" applyFont="1" applyBorder="1"/>
    <xf numFmtId="2" fontId="0" fillId="0" borderId="0" xfId="0" applyNumberFormat="1" applyFont="1" applyBorder="1"/>
    <xf numFmtId="10" fontId="0" fillId="0" borderId="0" xfId="0" applyNumberFormat="1"/>
    <xf numFmtId="165" fontId="0" fillId="0" borderId="0" xfId="0" applyNumberFormat="1"/>
    <xf numFmtId="165" fontId="0" fillId="0" borderId="0" xfId="0" applyNumberFormat="1" applyFont="1"/>
    <xf numFmtId="165" fontId="0" fillId="0" borderId="0" xfId="0" applyNumberFormat="1" applyFont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Border="1" applyAlignment="1"/>
    <xf numFmtId="0" fontId="4" fillId="0" borderId="0" xfId="0" applyFont="1" applyFill="1" applyBorder="1" applyAlignment="1"/>
    <xf numFmtId="0" fontId="5" fillId="0" borderId="0" xfId="0" applyFont="1" applyBorder="1" applyAlignment="1"/>
    <xf numFmtId="0" fontId="6" fillId="0" borderId="0" xfId="0" applyFont="1" applyFill="1" applyBorder="1"/>
    <xf numFmtId="0" fontId="7" fillId="0" borderId="0" xfId="0" applyFont="1" applyAlignment="1">
      <alignment vertical="center" wrapText="1"/>
    </xf>
    <xf numFmtId="166" fontId="0" fillId="0" borderId="0" xfId="0" applyNumberFormat="1" applyFont="1" applyFill="1" applyBorder="1"/>
    <xf numFmtId="164" fontId="0" fillId="0" borderId="0" xfId="0" applyNumberFormat="1" applyFont="1" applyFill="1" applyBorder="1"/>
    <xf numFmtId="164" fontId="1" fillId="0" borderId="0" xfId="0" applyNumberFormat="1" applyFont="1" applyBorder="1"/>
    <xf numFmtId="164" fontId="0" fillId="0" borderId="0" xfId="0" applyNumberFormat="1"/>
    <xf numFmtId="164" fontId="1" fillId="0" borderId="0" xfId="0" applyNumberFormat="1" applyFont="1" applyFill="1" applyBorder="1"/>
    <xf numFmtId="164" fontId="0" fillId="0" borderId="0" xfId="0" applyNumberFormat="1" applyFill="1" applyBorder="1"/>
    <xf numFmtId="165" fontId="1" fillId="0" borderId="0" xfId="0" applyNumberFormat="1" applyFont="1"/>
  </cellXfs>
  <cellStyles count="1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1">
    <dxf>
      <fill>
        <patternFill>
          <bgColor indexed="5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8"/>
  <sheetViews>
    <sheetView tabSelected="1" topLeftCell="AD2" workbookViewId="0">
      <selection activeCell="AE7" sqref="AE7"/>
    </sheetView>
  </sheetViews>
  <sheetFormatPr baseColWidth="10" defaultRowHeight="15" x14ac:dyDescent="0"/>
  <cols>
    <col min="1" max="1" width="10.83203125" style="3"/>
    <col min="2" max="2" width="45.1640625" style="3" customWidth="1"/>
    <col min="3" max="14" width="10.83203125" style="3" customWidth="1"/>
    <col min="15" max="15" width="10.83203125" style="3"/>
    <col min="16" max="17" width="10.83203125" style="3" customWidth="1"/>
    <col min="18" max="18" width="10.83203125" style="3"/>
    <col min="19" max="20" width="10.83203125" style="3" customWidth="1"/>
    <col min="21" max="22" width="10.83203125" style="3"/>
    <col min="23" max="24" width="10.83203125" style="3" customWidth="1"/>
    <col min="25" max="26" width="10.83203125" style="3"/>
    <col min="27" max="28" width="10.83203125" style="3" customWidth="1"/>
    <col min="29" max="16384" width="10.83203125" style="3"/>
  </cols>
  <sheetData>
    <row r="1" spans="1:41">
      <c r="A1" s="1"/>
      <c r="B1" s="1"/>
      <c r="C1" s="7" t="s">
        <v>43</v>
      </c>
      <c r="D1" s="6"/>
      <c r="E1" s="7" t="s">
        <v>44</v>
      </c>
      <c r="F1" s="6"/>
      <c r="G1" s="7" t="s">
        <v>45</v>
      </c>
      <c r="H1" s="6"/>
      <c r="I1" s="7" t="s">
        <v>46</v>
      </c>
      <c r="J1" s="6"/>
      <c r="K1" s="7" t="s">
        <v>41</v>
      </c>
      <c r="L1" s="6"/>
      <c r="M1" s="7" t="s">
        <v>42</v>
      </c>
      <c r="N1" s="6"/>
      <c r="O1" s="3" t="s">
        <v>32</v>
      </c>
      <c r="R1" s="12" t="s">
        <v>47</v>
      </c>
      <c r="V1" s="12" t="s">
        <v>48</v>
      </c>
      <c r="Z1" s="12" t="s">
        <v>49</v>
      </c>
      <c r="AD1" s="8" t="s">
        <v>33</v>
      </c>
      <c r="AE1" s="9"/>
      <c r="AF1" s="8" t="s">
        <v>50</v>
      </c>
      <c r="AG1" s="9"/>
      <c r="AH1" s="8" t="s">
        <v>51</v>
      </c>
      <c r="AI1" s="9"/>
      <c r="AJ1" s="8" t="s">
        <v>0</v>
      </c>
      <c r="AK1" s="9"/>
      <c r="AL1" s="8" t="s">
        <v>1</v>
      </c>
      <c r="AM1" s="9"/>
      <c r="AN1" s="8" t="s">
        <v>34</v>
      </c>
      <c r="AO1" s="9"/>
    </row>
    <row r="2" spans="1:41">
      <c r="A2" s="1"/>
      <c r="B2" s="1"/>
      <c r="C2" s="7" t="s">
        <v>79</v>
      </c>
      <c r="D2" s="6" t="s">
        <v>36</v>
      </c>
      <c r="E2" s="7" t="s">
        <v>79</v>
      </c>
      <c r="F2" s="6" t="s">
        <v>36</v>
      </c>
      <c r="G2" s="7" t="s">
        <v>79</v>
      </c>
      <c r="H2" s="6" t="s">
        <v>36</v>
      </c>
      <c r="I2" s="7" t="s">
        <v>79</v>
      </c>
      <c r="J2" s="6" t="s">
        <v>36</v>
      </c>
      <c r="K2" s="7" t="s">
        <v>79</v>
      </c>
      <c r="L2" s="6" t="s">
        <v>36</v>
      </c>
      <c r="M2" s="7" t="s">
        <v>79</v>
      </c>
      <c r="N2" s="6" t="s">
        <v>36</v>
      </c>
      <c r="O2" s="3" t="s">
        <v>40</v>
      </c>
      <c r="P2" s="6" t="s">
        <v>36</v>
      </c>
      <c r="Q2" s="6" t="s">
        <v>76</v>
      </c>
      <c r="R2" s="3" t="s">
        <v>40</v>
      </c>
      <c r="S2" s="6" t="s">
        <v>36</v>
      </c>
      <c r="T2" s="6" t="s">
        <v>77</v>
      </c>
      <c r="U2" s="6" t="s">
        <v>78</v>
      </c>
      <c r="V2" s="3" t="s">
        <v>40</v>
      </c>
      <c r="W2" s="6" t="s">
        <v>36</v>
      </c>
      <c r="X2" s="6" t="s">
        <v>77</v>
      </c>
      <c r="Y2" s="6" t="s">
        <v>78</v>
      </c>
      <c r="Z2" s="3" t="s">
        <v>40</v>
      </c>
      <c r="AA2" s="6" t="s">
        <v>36</v>
      </c>
      <c r="AB2" s="6" t="s">
        <v>77</v>
      </c>
      <c r="AC2" s="6" t="s">
        <v>78</v>
      </c>
      <c r="AD2" s="8" t="s">
        <v>35</v>
      </c>
      <c r="AE2" s="6" t="s">
        <v>36</v>
      </c>
      <c r="AF2" s="8" t="s">
        <v>35</v>
      </c>
      <c r="AG2" s="6" t="s">
        <v>36</v>
      </c>
      <c r="AH2" s="8" t="s">
        <v>35</v>
      </c>
      <c r="AI2" s="6" t="s">
        <v>36</v>
      </c>
      <c r="AJ2" s="8" t="s">
        <v>35</v>
      </c>
      <c r="AK2" s="6" t="s">
        <v>36</v>
      </c>
      <c r="AL2" s="8" t="s">
        <v>35</v>
      </c>
      <c r="AM2" s="6" t="s">
        <v>36</v>
      </c>
      <c r="AN2" s="8" t="s">
        <v>35</v>
      </c>
      <c r="AO2" s="6" t="s">
        <v>36</v>
      </c>
    </row>
    <row r="3" spans="1:41">
      <c r="A3" s="1"/>
      <c r="B3" s="1"/>
      <c r="C3" s="7"/>
      <c r="D3" s="6"/>
      <c r="E3" s="7"/>
      <c r="F3" s="6"/>
      <c r="G3" s="7"/>
      <c r="H3" s="6"/>
      <c r="I3" s="7"/>
      <c r="J3" s="6"/>
      <c r="K3" s="7"/>
      <c r="L3" s="6"/>
      <c r="M3" s="7"/>
      <c r="N3" s="6"/>
      <c r="AD3" s="8"/>
      <c r="AE3" s="9"/>
      <c r="AF3" s="8"/>
      <c r="AG3" s="9"/>
      <c r="AH3" s="8"/>
      <c r="AI3" s="9"/>
      <c r="AJ3" s="8"/>
      <c r="AK3" s="9"/>
      <c r="AL3" s="8"/>
      <c r="AM3" s="9"/>
      <c r="AN3" s="8"/>
      <c r="AO3" s="9"/>
    </row>
    <row r="4" spans="1:41">
      <c r="A4" s="1"/>
      <c r="B4" s="1"/>
      <c r="C4" s="7"/>
      <c r="D4" s="6"/>
      <c r="E4" s="7"/>
      <c r="F4" s="6"/>
      <c r="G4" s="7"/>
      <c r="H4" s="6"/>
      <c r="I4" s="7"/>
      <c r="J4" s="6"/>
      <c r="K4" s="7"/>
      <c r="L4" s="6"/>
      <c r="M4" s="7"/>
      <c r="N4" s="6"/>
      <c r="AD4" s="8"/>
      <c r="AE4" s="9"/>
      <c r="AF4" s="8"/>
      <c r="AG4" s="9"/>
      <c r="AH4" s="8"/>
      <c r="AI4" s="9"/>
      <c r="AJ4" s="8"/>
      <c r="AK4" s="9"/>
      <c r="AL4" s="8"/>
      <c r="AM4" s="9"/>
      <c r="AN4" s="8"/>
      <c r="AO4" s="9"/>
    </row>
    <row r="5" spans="1:41">
      <c r="A5" s="13" t="s">
        <v>5</v>
      </c>
      <c r="B5" s="17" t="s">
        <v>52</v>
      </c>
      <c r="C5" s="1">
        <v>1.498625536743603</v>
      </c>
      <c r="D5" s="6">
        <v>0.10909118191372214</v>
      </c>
      <c r="E5" s="1">
        <v>1.1094672798497047</v>
      </c>
      <c r="F5" s="6">
        <v>0.2955071509351197</v>
      </c>
      <c r="G5" s="1">
        <v>13.859908940482281</v>
      </c>
      <c r="H5" s="6">
        <v>4.4491847547101088E-17</v>
      </c>
      <c r="I5" s="1">
        <v>1.4310826625689221</v>
      </c>
      <c r="J5" s="6">
        <v>8.4670434011441753E-2</v>
      </c>
      <c r="K5" s="1">
        <v>1.2168137801011225</v>
      </c>
      <c r="L5" s="6">
        <v>0.18129842985844097</v>
      </c>
      <c r="M5" s="1">
        <v>0.86835916299825111</v>
      </c>
      <c r="N5" s="6">
        <v>3.0852391041934192E-2</v>
      </c>
      <c r="O5" s="22">
        <v>12.65</v>
      </c>
      <c r="P5" s="4">
        <v>0</v>
      </c>
      <c r="Q5" s="18">
        <v>-0.30264608599779497</v>
      </c>
      <c r="R5" s="3">
        <v>13.45</v>
      </c>
      <c r="S5" s="4">
        <v>0</v>
      </c>
      <c r="T5" s="18">
        <v>6.3241106719367501E-2</v>
      </c>
      <c r="U5" s="18">
        <v>-0.87095684185721867</v>
      </c>
      <c r="V5" s="3">
        <v>17.510000000000002</v>
      </c>
      <c r="W5" s="5">
        <v>0</v>
      </c>
      <c r="X5" s="18">
        <v>0.38418972332015816</v>
      </c>
      <c r="Y5" s="18">
        <v>-0.13747505185301104</v>
      </c>
      <c r="Z5" s="3">
        <v>34.200000000000003</v>
      </c>
      <c r="AA5" s="5">
        <v>4.0000000000000001E-3</v>
      </c>
      <c r="AB5" s="18">
        <v>1.7035573122529648</v>
      </c>
      <c r="AC5" s="18">
        <v>0.50523768359808963</v>
      </c>
      <c r="AD5" s="8">
        <v>0.37488622204734734</v>
      </c>
      <c r="AE5" s="24">
        <v>0.49516153411178487</v>
      </c>
      <c r="AF5" s="8">
        <v>0.1872381650607457</v>
      </c>
      <c r="AG5" s="24">
        <v>0.42916539309960033</v>
      </c>
      <c r="AH5" s="8">
        <v>0.88888888888888884</v>
      </c>
      <c r="AI5" s="11" t="s">
        <v>38</v>
      </c>
      <c r="AJ5" s="8">
        <v>0.12852822580645162</v>
      </c>
      <c r="AK5" s="24">
        <v>8.9215435277981064E-2</v>
      </c>
      <c r="AL5" s="8">
        <v>0</v>
      </c>
      <c r="AM5" s="24">
        <v>8.7985725814063564E-3</v>
      </c>
      <c r="AN5" s="8">
        <v>0</v>
      </c>
      <c r="AO5" s="24">
        <v>3.9935902505392876E-2</v>
      </c>
    </row>
    <row r="6" spans="1:41">
      <c r="A6" s="13" t="s">
        <v>10</v>
      </c>
      <c r="B6" s="17" t="s">
        <v>53</v>
      </c>
      <c r="C6" s="1">
        <v>3.5922429874501112</v>
      </c>
      <c r="D6" s="6">
        <v>1.4826330671595416E-10</v>
      </c>
      <c r="E6" s="1">
        <v>3.9152011610052333</v>
      </c>
      <c r="F6" s="6">
        <v>3.4857944669437834E-8</v>
      </c>
      <c r="G6" s="1">
        <v>0.5949700559146166</v>
      </c>
      <c r="H6" s="6">
        <v>6.7274576345409589E-3</v>
      </c>
      <c r="I6" s="1">
        <v>2.7636911585494608</v>
      </c>
      <c r="J6" s="6">
        <v>1.594542772918575E-5</v>
      </c>
      <c r="K6" s="20">
        <v>3.016250663834307</v>
      </c>
      <c r="L6" s="6">
        <v>1.5459181003814419E-6</v>
      </c>
      <c r="M6" s="1">
        <v>1.4417661635503491</v>
      </c>
      <c r="N6" s="6">
        <v>2.9399468832711239E-9</v>
      </c>
      <c r="O6" s="23">
        <v>18.57</v>
      </c>
      <c r="P6" s="4">
        <v>8.9999999999999993E-3</v>
      </c>
      <c r="Q6" s="18">
        <v>2.3704520396912843E-2</v>
      </c>
      <c r="R6" s="3">
        <v>26.55</v>
      </c>
      <c r="S6" s="4">
        <v>0.74029999999999996</v>
      </c>
      <c r="T6" s="18">
        <v>0.42972536348949919</v>
      </c>
      <c r="U6" s="18">
        <v>-0.12314757101242796</v>
      </c>
      <c r="V6" s="3">
        <v>27.63</v>
      </c>
      <c r="W6" s="5">
        <v>2.1299999999999999E-2</v>
      </c>
      <c r="X6" s="18">
        <v>0.48788368336025839</v>
      </c>
      <c r="Y6" s="18">
        <v>9.5323021801372462E-2</v>
      </c>
      <c r="Z6" s="3">
        <v>37.869999999999997</v>
      </c>
      <c r="AA6" s="5">
        <v>0.18010000000000001</v>
      </c>
      <c r="AB6" s="18">
        <v>1.039310716208939</v>
      </c>
      <c r="AC6" s="18">
        <v>-8.1680643349724635E-2</v>
      </c>
      <c r="AD6" s="8">
        <v>0.21932482721956403</v>
      </c>
      <c r="AE6" s="24">
        <v>8.7859827174180394E-2</v>
      </c>
      <c r="AF6" s="8">
        <v>0.11787790697674419</v>
      </c>
      <c r="AG6" s="24">
        <v>0.1650697260410694</v>
      </c>
      <c r="AH6" s="8">
        <v>0.30952380952380953</v>
      </c>
      <c r="AI6" s="24">
        <v>0.30393332162911879</v>
      </c>
      <c r="AJ6" s="8">
        <v>0.29137447405329592</v>
      </c>
      <c r="AK6" s="24">
        <v>0.2902897553378922</v>
      </c>
      <c r="AL6" s="8">
        <v>0</v>
      </c>
      <c r="AM6" s="24">
        <v>8.7985725814063564E-3</v>
      </c>
      <c r="AN6" s="8">
        <v>0</v>
      </c>
      <c r="AO6" s="24">
        <v>3.9935902505392876E-2</v>
      </c>
    </row>
    <row r="7" spans="1:41">
      <c r="A7" s="13" t="s">
        <v>7</v>
      </c>
      <c r="B7" s="17" t="s">
        <v>54</v>
      </c>
      <c r="C7" s="1">
        <v>1.0439582635759843</v>
      </c>
      <c r="D7" s="6">
        <v>0.42303397027832984</v>
      </c>
      <c r="E7" s="1">
        <v>0.6144385173117255</v>
      </c>
      <c r="F7" s="6">
        <v>1.6172960154528529E-2</v>
      </c>
      <c r="G7" s="1">
        <v>3.1850359979204521</v>
      </c>
      <c r="H7" s="6">
        <v>7.4350887834497209E-10</v>
      </c>
      <c r="I7" s="1">
        <v>0.93371023876849357</v>
      </c>
      <c r="J7" s="6">
        <v>0.30148662666043946</v>
      </c>
      <c r="K7" s="1">
        <v>1.032936255342366</v>
      </c>
      <c r="L7" s="6">
        <v>0.29004297005569746</v>
      </c>
      <c r="M7" s="1">
        <v>0.89568949430863964</v>
      </c>
      <c r="N7" s="6">
        <v>2.4684160338694059E-2</v>
      </c>
      <c r="O7" s="22">
        <v>17.260000000000002</v>
      </c>
      <c r="P7" s="4">
        <v>2.3999999999999998E-3</v>
      </c>
      <c r="Q7" s="18">
        <v>-4.8511576626240283E-2</v>
      </c>
      <c r="R7" s="3">
        <v>19.29</v>
      </c>
      <c r="S7" s="4">
        <v>0</v>
      </c>
      <c r="T7" s="18">
        <v>0.11761297798377737</v>
      </c>
      <c r="U7" s="18">
        <v>-0.76001131376538555</v>
      </c>
      <c r="V7" s="3">
        <v>19.37</v>
      </c>
      <c r="W7" s="5">
        <v>0</v>
      </c>
      <c r="X7" s="18">
        <v>0.12224797219003472</v>
      </c>
      <c r="Y7" s="18">
        <v>-0.72554725055356051</v>
      </c>
      <c r="Z7" s="3">
        <v>47.16</v>
      </c>
      <c r="AA7" s="5">
        <v>0</v>
      </c>
      <c r="AB7" s="18">
        <v>1.7323290845886439</v>
      </c>
      <c r="AC7" s="18">
        <v>0.53065998998723818</v>
      </c>
      <c r="AD7" s="8">
        <v>0.21204424872665534</v>
      </c>
      <c r="AE7" s="24">
        <v>7.6740001862896342E-3</v>
      </c>
      <c r="AF7" s="8">
        <v>0.10047514619883041</v>
      </c>
      <c r="AG7" s="24">
        <v>0.20855861385154617</v>
      </c>
      <c r="AH7" s="8">
        <v>0.56553191489361709</v>
      </c>
      <c r="AI7" s="24">
        <v>0.28548366830259919</v>
      </c>
      <c r="AJ7" s="8">
        <v>8.3333333333333329E-2</v>
      </c>
      <c r="AK7" s="24">
        <v>4.7307326293260683E-2</v>
      </c>
      <c r="AL7" s="8">
        <v>0</v>
      </c>
      <c r="AM7" s="24">
        <v>8.7985725814063564E-3</v>
      </c>
      <c r="AN7" s="8">
        <v>9.8039215686274508E-3</v>
      </c>
      <c r="AO7" s="24">
        <v>0.44651009750982545</v>
      </c>
    </row>
    <row r="8" spans="1:41">
      <c r="A8" s="13" t="s">
        <v>12</v>
      </c>
      <c r="B8" s="17" t="s">
        <v>55</v>
      </c>
      <c r="C8" s="1">
        <v>0.78668411722124354</v>
      </c>
      <c r="D8" s="6">
        <v>5.2166336195652127E-2</v>
      </c>
      <c r="E8" s="1">
        <v>1.6534968565751329</v>
      </c>
      <c r="F8" s="6">
        <v>1.2034616396360978E-2</v>
      </c>
      <c r="G8" s="1">
        <v>0.96708908497662283</v>
      </c>
      <c r="H8" s="6">
        <v>0.39309150639769946</v>
      </c>
      <c r="I8" s="1">
        <v>1.3518286078649611</v>
      </c>
      <c r="J8" s="6">
        <v>0.16612238060626489</v>
      </c>
      <c r="K8" s="19">
        <v>0.99068550497121921</v>
      </c>
      <c r="L8" s="6">
        <v>0.10225634166187232</v>
      </c>
      <c r="M8" s="1">
        <v>0.84423807513718863</v>
      </c>
      <c r="N8" s="6">
        <v>8.1022246115811922E-2</v>
      </c>
      <c r="O8" s="22">
        <v>16.78</v>
      </c>
      <c r="P8" s="4">
        <v>0</v>
      </c>
      <c r="Q8" s="18">
        <v>-7.4972436604189618E-2</v>
      </c>
      <c r="R8" s="3">
        <v>18.329999999999998</v>
      </c>
      <c r="S8" s="4">
        <v>0</v>
      </c>
      <c r="T8" s="18">
        <v>9.2371871275327602E-2</v>
      </c>
      <c r="U8" s="18">
        <v>-0.81151566423684562</v>
      </c>
      <c r="V8" s="3">
        <v>19.18</v>
      </c>
      <c r="W8" s="5">
        <v>0</v>
      </c>
      <c r="X8" s="18">
        <v>0.14302741358760421</v>
      </c>
      <c r="Y8" s="18">
        <v>-0.67889637593079932</v>
      </c>
      <c r="Z8" s="3">
        <v>33.090000000000003</v>
      </c>
      <c r="AA8" s="5">
        <v>0</v>
      </c>
      <c r="AB8" s="18">
        <v>0.97199046483909424</v>
      </c>
      <c r="AC8" s="18">
        <v>-0.14116380749239313</v>
      </c>
      <c r="AD8" s="8">
        <v>0.13982974910394266</v>
      </c>
      <c r="AE8" s="24">
        <v>3.1848349373394279E-2</v>
      </c>
      <c r="AF8" s="8">
        <v>0.10769186930091185</v>
      </c>
      <c r="AG8" s="24">
        <v>0.13924334974490427</v>
      </c>
      <c r="AH8" s="8">
        <v>0.33333333333333331</v>
      </c>
      <c r="AI8" s="11" t="s">
        <v>38</v>
      </c>
      <c r="AJ8" s="8">
        <v>7.0684523809523808E-2</v>
      </c>
      <c r="AK8" s="24">
        <v>1.1800674082706472E-3</v>
      </c>
      <c r="AL8" s="8">
        <v>1.282051282051282E-2</v>
      </c>
      <c r="AM8" s="24">
        <v>0.16969996991776642</v>
      </c>
      <c r="AN8" s="8">
        <v>0</v>
      </c>
      <c r="AO8" s="24">
        <v>3.9935902505392876E-2</v>
      </c>
    </row>
    <row r="9" spans="1:41">
      <c r="A9" s="13" t="s">
        <v>80</v>
      </c>
      <c r="B9" s="17" t="s">
        <v>56</v>
      </c>
      <c r="C9" s="1">
        <v>3.2225645144949566</v>
      </c>
      <c r="D9" s="6">
        <v>1.7731442422720534E-9</v>
      </c>
      <c r="E9" s="1">
        <v>2.8082209590196814</v>
      </c>
      <c r="F9" s="6">
        <v>1.944071932239457E-6</v>
      </c>
      <c r="G9" s="1">
        <v>0.81730311699970237</v>
      </c>
      <c r="H9" s="6">
        <v>9.8603355445394614E-2</v>
      </c>
      <c r="I9" s="1">
        <v>1.4755520795986383</v>
      </c>
      <c r="J9" s="6">
        <v>8.6865157864194128E-3</v>
      </c>
      <c r="K9" s="19">
        <v>1.5131880428411573</v>
      </c>
      <c r="L9" s="6">
        <v>6.0687078138243949E-2</v>
      </c>
      <c r="M9" s="1">
        <v>1.232454638822321</v>
      </c>
      <c r="N9" s="6">
        <v>2.6642167573961437E-6</v>
      </c>
      <c r="O9" s="22">
        <v>15.68</v>
      </c>
      <c r="P9" s="4">
        <v>0</v>
      </c>
      <c r="Q9" s="18">
        <v>-0.13561190738699014</v>
      </c>
      <c r="R9" s="3">
        <v>22.52</v>
      </c>
      <c r="S9" s="4">
        <v>0</v>
      </c>
      <c r="T9" s="18">
        <v>0.43622448979591838</v>
      </c>
      <c r="U9" s="18">
        <v>-0.10988613668189431</v>
      </c>
      <c r="V9" s="3">
        <v>19.63</v>
      </c>
      <c r="W9" s="5">
        <v>0</v>
      </c>
      <c r="X9" s="18">
        <v>0.2519132653061224</v>
      </c>
      <c r="Y9" s="18">
        <v>-0.43444224843402701</v>
      </c>
      <c r="Z9" s="3">
        <v>29.43</v>
      </c>
      <c r="AA9" s="5">
        <v>0</v>
      </c>
      <c r="AB9" s="18">
        <v>0.87691326530612246</v>
      </c>
      <c r="AC9" s="18">
        <v>-0.22517259461017725</v>
      </c>
      <c r="AD9" s="8">
        <v>0.85855789344161437</v>
      </c>
      <c r="AE9" s="24">
        <v>1.3420074265378958E-3</v>
      </c>
      <c r="AF9" s="8">
        <v>0.36561799948427853</v>
      </c>
      <c r="AG9" s="24">
        <v>9.7923836644068838E-6</v>
      </c>
      <c r="AH9" s="8">
        <v>1</v>
      </c>
      <c r="AI9" s="24">
        <v>4.8957252540999566E-6</v>
      </c>
      <c r="AJ9" s="8">
        <v>1</v>
      </c>
      <c r="AK9" s="24">
        <v>1.0812496715233908E-5</v>
      </c>
      <c r="AL9" s="8">
        <v>0</v>
      </c>
      <c r="AM9" s="24">
        <v>8.7985725814063564E-3</v>
      </c>
      <c r="AN9" s="8">
        <v>0</v>
      </c>
      <c r="AO9" s="24">
        <v>3.9935902505392876E-2</v>
      </c>
    </row>
    <row r="10" spans="1:41">
      <c r="A10" s="13" t="s">
        <v>14</v>
      </c>
      <c r="B10" s="17" t="s">
        <v>57</v>
      </c>
      <c r="C10" s="1">
        <v>1.0571716354757081</v>
      </c>
      <c r="D10" s="6">
        <v>0.34971299891797214</v>
      </c>
      <c r="E10" s="1">
        <v>0.78738253665994895</v>
      </c>
      <c r="F10" s="6">
        <v>9.8885949395073891E-2</v>
      </c>
      <c r="G10" s="1">
        <v>2.5017271901251452</v>
      </c>
      <c r="H10" s="6">
        <v>1.5790114818278866E-3</v>
      </c>
      <c r="I10" s="1">
        <v>0.59638225186390403</v>
      </c>
      <c r="J10" s="6">
        <v>3.0302468191479789E-2</v>
      </c>
      <c r="K10" s="19">
        <v>1.0893816173085775</v>
      </c>
      <c r="L10" s="6">
        <v>0.2670204412484023</v>
      </c>
      <c r="M10" s="1">
        <v>0.93376130726583018</v>
      </c>
      <c r="N10" s="6">
        <v>0.14420129352282385</v>
      </c>
      <c r="O10" s="22">
        <v>15.51</v>
      </c>
      <c r="P10" s="4">
        <v>0</v>
      </c>
      <c r="Q10" s="18">
        <v>-0.14498346196251377</v>
      </c>
      <c r="R10" s="3">
        <v>18.64</v>
      </c>
      <c r="S10" s="4">
        <v>0</v>
      </c>
      <c r="T10" s="18">
        <v>0.20180528691166993</v>
      </c>
      <c r="U10" s="18">
        <v>-0.58821733356831352</v>
      </c>
      <c r="V10" s="3">
        <v>20.7</v>
      </c>
      <c r="W10" s="5">
        <v>0</v>
      </c>
      <c r="X10" s="18">
        <v>0.33462282398452609</v>
      </c>
      <c r="Y10" s="18">
        <v>-0.24875519466840287</v>
      </c>
      <c r="Z10" s="3">
        <v>35.71</v>
      </c>
      <c r="AA10" s="5">
        <v>0</v>
      </c>
      <c r="AB10" s="18">
        <v>1.3023855577047068</v>
      </c>
      <c r="AC10" s="18">
        <v>0.15076833983260499</v>
      </c>
      <c r="AD10" s="8">
        <v>0.23592947689345314</v>
      </c>
      <c r="AE10" s="24">
        <v>4.002564515438739E-2</v>
      </c>
      <c r="AF10" s="8">
        <v>0.11885302197802199</v>
      </c>
      <c r="AG10" s="24">
        <v>0.11863380735523199</v>
      </c>
      <c r="AH10" s="8">
        <v>0.22222222222222221</v>
      </c>
      <c r="AI10" s="11" t="s">
        <v>38</v>
      </c>
      <c r="AJ10" s="8">
        <v>0.19139194139194141</v>
      </c>
      <c r="AK10" s="24">
        <v>0.23566639545148493</v>
      </c>
      <c r="AL10" s="8">
        <v>1.6129032258064516E-2</v>
      </c>
      <c r="AM10" s="24">
        <v>0.24745173887514132</v>
      </c>
      <c r="AN10" s="8">
        <v>0</v>
      </c>
      <c r="AO10" s="24">
        <v>3.9935902505392876E-2</v>
      </c>
    </row>
    <row r="11" spans="1:41">
      <c r="A11" s="2" t="s">
        <v>2</v>
      </c>
      <c r="B11" s="17" t="s">
        <v>58</v>
      </c>
      <c r="C11" s="1">
        <v>3.5511613273494507</v>
      </c>
      <c r="D11" s="6">
        <v>4.1393276776596964E-9</v>
      </c>
      <c r="E11" s="1">
        <v>1.5036987365668497</v>
      </c>
      <c r="F11" s="6">
        <v>7.6527167602757407E-2</v>
      </c>
      <c r="G11" s="1">
        <v>1.2725538400181584</v>
      </c>
      <c r="H11" s="6">
        <v>0.12626030963489199</v>
      </c>
      <c r="I11" s="1">
        <v>0.25782035788151669</v>
      </c>
      <c r="J11" s="6">
        <v>2.7979996970803025E-2</v>
      </c>
      <c r="K11" s="19">
        <v>1.1386071127861752</v>
      </c>
      <c r="L11" s="6">
        <v>0.2143834876179519</v>
      </c>
      <c r="M11" s="1">
        <v>0.85251491901108256</v>
      </c>
      <c r="N11" s="6">
        <v>3.0972695187274076E-2</v>
      </c>
      <c r="O11" s="23">
        <v>19.420000000000002</v>
      </c>
      <c r="P11" s="4">
        <v>0</v>
      </c>
      <c r="Q11" s="18">
        <v>7.0562293274531562E-2</v>
      </c>
      <c r="R11" s="3">
        <v>27.47</v>
      </c>
      <c r="S11" s="4">
        <v>0.16259999999999999</v>
      </c>
      <c r="T11" s="18">
        <v>0.41452111225540661</v>
      </c>
      <c r="U11" s="18">
        <v>-0.15417176869369223</v>
      </c>
      <c r="V11" s="3">
        <v>29.39</v>
      </c>
      <c r="W11" s="5">
        <v>0</v>
      </c>
      <c r="X11" s="18">
        <v>0.51338825952626144</v>
      </c>
      <c r="Y11" s="18">
        <v>0.1525820578968298</v>
      </c>
      <c r="Z11" s="3">
        <v>38.659999999999997</v>
      </c>
      <c r="AA11" s="5">
        <v>0.35580000000000001</v>
      </c>
      <c r="AB11" s="18">
        <v>0.99073120494335698</v>
      </c>
      <c r="AC11" s="18">
        <v>-0.12460477069301046</v>
      </c>
      <c r="AD11" s="8">
        <v>6.9242790885259128E-2</v>
      </c>
      <c r="AE11" s="24">
        <v>5.6732678403433532E-5</v>
      </c>
      <c r="AF11" s="8">
        <v>8.8049147545715051E-2</v>
      </c>
      <c r="AG11" s="24">
        <v>5.5286976503949599E-2</v>
      </c>
      <c r="AH11" s="8">
        <v>0.22641509433962265</v>
      </c>
      <c r="AI11" s="11" t="s">
        <v>38</v>
      </c>
      <c r="AJ11" s="8">
        <v>0.17730496453900707</v>
      </c>
      <c r="AK11" s="24">
        <v>0.21120284583226351</v>
      </c>
      <c r="AL11" s="8">
        <v>1.6666666666666666E-2</v>
      </c>
      <c r="AM11" s="24">
        <v>0.25945238009205207</v>
      </c>
      <c r="AN11" s="8">
        <v>0</v>
      </c>
      <c r="AO11" s="24">
        <v>3.9935902505392876E-2</v>
      </c>
    </row>
    <row r="12" spans="1:41">
      <c r="A12" s="13" t="s">
        <v>11</v>
      </c>
      <c r="B12" s="17" t="s">
        <v>59</v>
      </c>
      <c r="C12" s="1">
        <v>1.7873128288156959</v>
      </c>
      <c r="D12" s="6">
        <v>1.8163176268249818E-2</v>
      </c>
      <c r="E12" s="1">
        <v>2.7097542375290229</v>
      </c>
      <c r="F12" s="6">
        <v>7.1555269862940969E-5</v>
      </c>
      <c r="G12" s="1">
        <v>2.1637837762471319</v>
      </c>
      <c r="H12" s="6">
        <v>6.7159811117498275E-3</v>
      </c>
      <c r="I12" s="1">
        <v>0.62122757906114812</v>
      </c>
      <c r="J12" s="6">
        <v>0.16789516586870906</v>
      </c>
      <c r="K12" s="19">
        <v>0.99068550497121921</v>
      </c>
      <c r="L12" s="6">
        <v>0.10225634169318887</v>
      </c>
      <c r="M12" s="1">
        <v>1.0584732992759749</v>
      </c>
      <c r="N12" s="6">
        <v>0.16360748682661513</v>
      </c>
      <c r="O12" s="22">
        <v>16.829999999999998</v>
      </c>
      <c r="P12" s="4">
        <v>0</v>
      </c>
      <c r="Q12" s="18">
        <v>-7.2216097023153347E-2</v>
      </c>
      <c r="R12" s="3">
        <v>19.34</v>
      </c>
      <c r="S12" s="4">
        <v>0</v>
      </c>
      <c r="T12" s="18">
        <v>0.14913844325609044</v>
      </c>
      <c r="U12" s="18">
        <v>-0.69568376145495159</v>
      </c>
      <c r="V12" s="3">
        <v>19.47</v>
      </c>
      <c r="W12" s="5">
        <v>0</v>
      </c>
      <c r="X12" s="18">
        <v>0.15686274509803927</v>
      </c>
      <c r="Y12" s="18">
        <v>-0.64783537177247119</v>
      </c>
      <c r="Z12" s="3">
        <v>30.21</v>
      </c>
      <c r="AA12" s="5">
        <v>0</v>
      </c>
      <c r="AB12" s="18">
        <v>0.79500891265597173</v>
      </c>
      <c r="AC12" s="18">
        <v>-0.29754205184708588</v>
      </c>
      <c r="AD12" s="8">
        <v>0.13323520889310364</v>
      </c>
      <c r="AE12" s="24">
        <v>1.9056680726617209E-3</v>
      </c>
      <c r="AF12" s="8">
        <v>0.53321256038647347</v>
      </c>
      <c r="AG12" s="24">
        <v>2.7471281858937813E-5</v>
      </c>
      <c r="AH12" s="8">
        <v>0.46022727272727271</v>
      </c>
      <c r="AI12" s="24">
        <v>0.17870836186466429</v>
      </c>
      <c r="AJ12" s="8">
        <v>0.18333333333333335</v>
      </c>
      <c r="AK12" s="24">
        <v>1.219625757324678E-2</v>
      </c>
      <c r="AL12" s="8">
        <v>0</v>
      </c>
      <c r="AM12" s="24">
        <v>8.7985725814063564E-3</v>
      </c>
      <c r="AN12" s="8">
        <v>0</v>
      </c>
      <c r="AO12" s="24">
        <v>3.9935902505392876E-2</v>
      </c>
    </row>
    <row r="13" spans="1:41">
      <c r="A13" s="13" t="s">
        <v>13</v>
      </c>
      <c r="B13" s="17" t="s">
        <v>60</v>
      </c>
      <c r="C13" s="1">
        <v>0.7181785532815459</v>
      </c>
      <c r="D13" s="6">
        <v>1.4255154938807489E-2</v>
      </c>
      <c r="E13" s="1">
        <v>0.85948549710241107</v>
      </c>
      <c r="F13" s="6">
        <v>0.21535830633458997</v>
      </c>
      <c r="G13" s="1">
        <v>1.5095389345677126</v>
      </c>
      <c r="H13" s="6">
        <v>1.2185776626058853E-3</v>
      </c>
      <c r="I13" s="1">
        <v>1.893405794726549</v>
      </c>
      <c r="J13" s="6">
        <v>3.2544789613844431E-2</v>
      </c>
      <c r="K13" s="19">
        <v>0.99068550497121921</v>
      </c>
      <c r="L13" s="6">
        <v>0.10225634169318887</v>
      </c>
      <c r="M13" s="1">
        <v>1.1291018151879875</v>
      </c>
      <c r="N13" s="6">
        <v>3.2961825044163381E-3</v>
      </c>
      <c r="O13" s="23">
        <v>18.11</v>
      </c>
      <c r="P13" s="4">
        <v>0.80359999999999998</v>
      </c>
      <c r="Q13" s="18">
        <v>-1.6538037486218959E-3</v>
      </c>
      <c r="R13" s="3">
        <v>20.81</v>
      </c>
      <c r="S13" s="4">
        <v>0</v>
      </c>
      <c r="T13" s="18">
        <v>0.14908890115958032</v>
      </c>
      <c r="U13" s="18">
        <v>-0.69578485185210492</v>
      </c>
      <c r="V13" s="3">
        <v>22.72</v>
      </c>
      <c r="W13" s="5">
        <v>0</v>
      </c>
      <c r="X13" s="18">
        <v>0.25455549420209828</v>
      </c>
      <c r="Y13" s="18">
        <v>-0.4285103137591505</v>
      </c>
      <c r="Z13" s="3">
        <v>34.46</v>
      </c>
      <c r="AA13" s="5">
        <v>0</v>
      </c>
      <c r="AB13" s="18">
        <v>0.90281612368857</v>
      </c>
      <c r="AC13" s="18">
        <v>-0.2022852175494077</v>
      </c>
      <c r="AD13" s="8">
        <v>0.35617760617760624</v>
      </c>
      <c r="AE13" s="24">
        <v>0.34437928591586098</v>
      </c>
      <c r="AF13" s="8">
        <v>0.36193910256410255</v>
      </c>
      <c r="AG13" s="24">
        <v>1.0000517974466305E-2</v>
      </c>
      <c r="AH13" s="8">
        <v>0.39230769230769236</v>
      </c>
      <c r="AI13" s="24">
        <v>0.15773726444519159</v>
      </c>
      <c r="AJ13" s="8">
        <v>5.2380952380952375E-2</v>
      </c>
      <c r="AK13" s="24">
        <v>7.6805856052522049E-4</v>
      </c>
      <c r="AL13" s="8">
        <v>0</v>
      </c>
      <c r="AM13" s="24">
        <v>8.7985725814063564E-3</v>
      </c>
      <c r="AN13" s="8">
        <v>0</v>
      </c>
      <c r="AO13" s="24">
        <v>3.9935902505392876E-2</v>
      </c>
    </row>
    <row r="14" spans="1:41">
      <c r="A14" s="13" t="s">
        <v>19</v>
      </c>
      <c r="B14" s="17" t="s">
        <v>61</v>
      </c>
      <c r="C14" s="1">
        <v>9.6708822136168493</v>
      </c>
      <c r="D14" s="6">
        <v>4.5161204687583683E-13</v>
      </c>
      <c r="E14" s="1">
        <v>31.550943750719565</v>
      </c>
      <c r="F14" s="6">
        <v>5.4346454897602382E-10</v>
      </c>
      <c r="G14" s="1">
        <v>4.6620177803900145</v>
      </c>
      <c r="H14" s="6">
        <v>3.8027044985091421E-15</v>
      </c>
      <c r="I14" s="1">
        <v>2.8632328378899006</v>
      </c>
      <c r="J14" s="6">
        <v>8.6464451390949468E-6</v>
      </c>
      <c r="K14" s="19">
        <v>1.3791797188023602</v>
      </c>
      <c r="L14" s="6">
        <v>7.1706097546227199E-2</v>
      </c>
      <c r="M14" s="1">
        <v>1.3029905442700087</v>
      </c>
      <c r="N14" s="6">
        <v>2.3340939143926027E-11</v>
      </c>
      <c r="O14" s="22">
        <v>17.23</v>
      </c>
      <c r="P14" s="4">
        <v>0</v>
      </c>
      <c r="Q14" s="18">
        <v>-5.0165380374862178E-2</v>
      </c>
      <c r="R14" s="3">
        <v>19.079999999999998</v>
      </c>
      <c r="S14" s="4">
        <v>0</v>
      </c>
      <c r="T14" s="18">
        <v>0.10737086477074857</v>
      </c>
      <c r="U14" s="18">
        <v>-0.78091029393235323</v>
      </c>
      <c r="V14" s="3">
        <v>18.190000000000001</v>
      </c>
      <c r="W14" s="5">
        <v>0</v>
      </c>
      <c r="X14" s="18">
        <v>5.5716773070226398E-2</v>
      </c>
      <c r="Y14" s="18">
        <v>-0.87491308620124919</v>
      </c>
      <c r="Z14" s="3">
        <v>32.24</v>
      </c>
      <c r="AA14" s="5">
        <v>0</v>
      </c>
      <c r="AB14" s="18">
        <v>0.87115496227510159</v>
      </c>
      <c r="AC14" s="18">
        <v>-0.23026054477981769</v>
      </c>
      <c r="AD14" s="8">
        <v>0.28510744627686152</v>
      </c>
      <c r="AE14" s="24">
        <v>0.20306300583854847</v>
      </c>
      <c r="AF14" s="8">
        <v>0.29632498352010544</v>
      </c>
      <c r="AG14" s="24">
        <v>3.0918184166242809E-2</v>
      </c>
      <c r="AH14" s="8">
        <v>0.39446529080675419</v>
      </c>
      <c r="AI14" s="24">
        <v>0.17928101398256702</v>
      </c>
      <c r="AJ14" s="8">
        <v>0.26879044300647087</v>
      </c>
      <c r="AK14" s="24">
        <v>9.4193729157269479E-2</v>
      </c>
      <c r="AL14" s="8">
        <v>0</v>
      </c>
      <c r="AM14" s="24">
        <v>8.7985725814063564E-3</v>
      </c>
      <c r="AN14" s="8">
        <v>1.6666666666666666E-2</v>
      </c>
      <c r="AO14" s="24">
        <v>0.34892750432575714</v>
      </c>
    </row>
    <row r="15" spans="1:41">
      <c r="A15" s="13" t="s">
        <v>20</v>
      </c>
      <c r="B15" s="17" t="s">
        <v>62</v>
      </c>
      <c r="C15" s="1">
        <v>0.89169911898095178</v>
      </c>
      <c r="D15" s="6">
        <v>0.23582595972663084</v>
      </c>
      <c r="E15" s="1">
        <v>1.1095755861365575</v>
      </c>
      <c r="F15" s="6">
        <v>0.22212235481667514</v>
      </c>
      <c r="G15" s="1">
        <v>5.7766840684977563</v>
      </c>
      <c r="H15" s="6">
        <v>8.8929800031559765E-16</v>
      </c>
      <c r="I15" s="1">
        <v>4.3080000054293457</v>
      </c>
      <c r="J15" s="6">
        <v>8.2809282499751048E-3</v>
      </c>
      <c r="K15" s="19">
        <v>1.610183426416806</v>
      </c>
      <c r="L15" s="6">
        <v>0.10407250957212935</v>
      </c>
      <c r="M15" s="1">
        <v>1.1925465838509317</v>
      </c>
      <c r="N15" s="6">
        <v>1.1915033815664252E-7</v>
      </c>
      <c r="O15" s="22">
        <v>12.9</v>
      </c>
      <c r="P15" s="4">
        <v>0</v>
      </c>
      <c r="Q15" s="18">
        <v>-0.28886438809261306</v>
      </c>
      <c r="R15" s="3">
        <v>13.56</v>
      </c>
      <c r="S15" s="4">
        <v>0</v>
      </c>
      <c r="T15" s="18">
        <v>5.1162790697674425E-2</v>
      </c>
      <c r="U15" s="18">
        <v>-0.89560258456065078</v>
      </c>
      <c r="V15" s="3">
        <v>14.5</v>
      </c>
      <c r="W15" s="5">
        <v>0</v>
      </c>
      <c r="X15" s="18">
        <v>0.12403100775193796</v>
      </c>
      <c r="Y15" s="18">
        <v>-0.72154424744800072</v>
      </c>
      <c r="Z15" s="3">
        <v>16.39</v>
      </c>
      <c r="AA15" s="5">
        <v>0</v>
      </c>
      <c r="AB15" s="18">
        <v>0.27054263565891473</v>
      </c>
      <c r="AC15" s="18">
        <v>-0.76095258593021375</v>
      </c>
      <c r="AD15" s="8">
        <v>0.29866332497911446</v>
      </c>
      <c r="AE15" s="24">
        <v>0.21234631394234776</v>
      </c>
      <c r="AF15" s="8">
        <v>0.65271026072329685</v>
      </c>
      <c r="AG15" s="24">
        <v>6.1064077293781233E-3</v>
      </c>
      <c r="AH15" s="8">
        <v>0.96875</v>
      </c>
      <c r="AI15" s="24">
        <v>1.9320580313362933E-5</v>
      </c>
      <c r="AJ15" s="8">
        <v>0.6462355212355213</v>
      </c>
      <c r="AK15" s="24">
        <v>8.8892513290562067E-2</v>
      </c>
      <c r="AL15" s="8">
        <v>0</v>
      </c>
      <c r="AM15" s="24">
        <v>8.7985725814063564E-3</v>
      </c>
      <c r="AN15" s="8">
        <v>0</v>
      </c>
      <c r="AO15" s="24">
        <v>3.9935902505392876E-2</v>
      </c>
    </row>
    <row r="16" spans="1:41">
      <c r="A16" s="13" t="s">
        <v>23</v>
      </c>
      <c r="B16" s="17" t="s">
        <v>63</v>
      </c>
      <c r="C16" s="1">
        <v>0.92055269807180284</v>
      </c>
      <c r="D16" s="6">
        <v>0.41106062960646061</v>
      </c>
      <c r="E16" s="1">
        <v>0.8229753702930932</v>
      </c>
      <c r="F16" s="6">
        <v>7.2073734004431289E-2</v>
      </c>
      <c r="G16" s="1">
        <v>1.960916624263717</v>
      </c>
      <c r="H16" s="6">
        <v>1.6715684159219514E-3</v>
      </c>
      <c r="I16" s="1">
        <v>0.83976687393408134</v>
      </c>
      <c r="J16" s="6">
        <v>6.6431500145061648E-2</v>
      </c>
      <c r="K16" s="19">
        <v>1.0042968542782875</v>
      </c>
      <c r="L16" s="6">
        <v>0.40601467754769882</v>
      </c>
      <c r="M16" s="1">
        <v>1.2572027239392352</v>
      </c>
      <c r="N16" s="6">
        <v>3.2937503843210297E-5</v>
      </c>
      <c r="O16" s="22">
        <v>13.33</v>
      </c>
      <c r="P16" s="4">
        <v>0</v>
      </c>
      <c r="Q16" s="18">
        <v>-0.2651598676957001</v>
      </c>
      <c r="R16" s="3">
        <v>17.079999999999998</v>
      </c>
      <c r="S16" s="4">
        <v>0</v>
      </c>
      <c r="T16" s="18">
        <v>0.2813203300825205</v>
      </c>
      <c r="U16" s="18">
        <v>-0.4259672904727872</v>
      </c>
      <c r="V16" s="3">
        <v>18.38</v>
      </c>
      <c r="W16" s="5">
        <v>0</v>
      </c>
      <c r="X16" s="18">
        <v>0.37884471117779439</v>
      </c>
      <c r="Y16" s="18">
        <v>-0.14947486871717922</v>
      </c>
      <c r="Z16" s="3">
        <v>36.4</v>
      </c>
      <c r="AA16" s="5">
        <v>2.0000000000000001E-4</v>
      </c>
      <c r="AB16" s="18">
        <v>1.730682670667667</v>
      </c>
      <c r="AC16" s="18">
        <v>0.52920524334688157</v>
      </c>
      <c r="AD16" s="8">
        <v>0.18893367169229239</v>
      </c>
      <c r="AE16" s="24">
        <v>3.5319865710000301E-2</v>
      </c>
      <c r="AF16" s="8">
        <v>0.5200147106897679</v>
      </c>
      <c r="AG16" s="24">
        <v>1.7015441832417114E-3</v>
      </c>
      <c r="AH16" s="8">
        <v>0.3214285714285714</v>
      </c>
      <c r="AI16" s="24">
        <v>0.43005853744394923</v>
      </c>
      <c r="AJ16" s="8">
        <v>0.24358974358974358</v>
      </c>
      <c r="AK16" s="24">
        <v>0.18619711391122989</v>
      </c>
      <c r="AL16" s="8">
        <v>0</v>
      </c>
      <c r="AM16" s="24">
        <v>8.7985725814063564E-3</v>
      </c>
      <c r="AN16" s="8">
        <v>1.6666666666666666E-2</v>
      </c>
      <c r="AO16" s="24">
        <v>0.34892750432575714</v>
      </c>
    </row>
    <row r="17" spans="1:41">
      <c r="A17" t="s">
        <v>21</v>
      </c>
      <c r="B17" s="17" t="s">
        <v>58</v>
      </c>
      <c r="C17" s="1">
        <v>2.5145678092136419</v>
      </c>
      <c r="D17" s="6">
        <v>5.2655890751806614E-6</v>
      </c>
      <c r="E17" s="1">
        <v>1.4692340279970528</v>
      </c>
      <c r="F17" s="6">
        <v>1.9002989571287023E-2</v>
      </c>
      <c r="G17" s="1">
        <v>0.65629938314169201</v>
      </c>
      <c r="H17" s="6">
        <v>4.943841740124735E-3</v>
      </c>
      <c r="I17" s="1">
        <v>0.61769466289334085</v>
      </c>
      <c r="J17" s="6">
        <v>7.5544065406665138E-3</v>
      </c>
      <c r="K17" s="19">
        <v>0.99068550497121921</v>
      </c>
      <c r="L17" s="6">
        <v>0.10225634169318887</v>
      </c>
      <c r="M17" s="1">
        <v>1.1620025176721216</v>
      </c>
      <c r="N17" s="6">
        <v>7.4379185513717581E-3</v>
      </c>
      <c r="O17" s="23">
        <v>19.04</v>
      </c>
      <c r="P17" s="4">
        <v>0</v>
      </c>
      <c r="Q17" s="18">
        <v>4.961411245865488E-2</v>
      </c>
      <c r="R17" s="3">
        <v>27.82</v>
      </c>
      <c r="S17" s="4">
        <v>0.38059999999999999</v>
      </c>
      <c r="T17" s="18">
        <v>0.46113445378151269</v>
      </c>
      <c r="U17" s="18">
        <v>-5.9057481260220444E-2</v>
      </c>
      <c r="V17" s="3">
        <v>26.16</v>
      </c>
      <c r="W17" s="5">
        <v>0.88590000000000002</v>
      </c>
      <c r="X17" s="18">
        <v>0.37394957983193283</v>
      </c>
      <c r="Y17" s="18">
        <v>-0.16046468092187335</v>
      </c>
      <c r="Z17" s="3">
        <v>37.79</v>
      </c>
      <c r="AA17" s="5">
        <v>7.7100000000000002E-2</v>
      </c>
      <c r="AB17" s="18">
        <v>0.98476890756302526</v>
      </c>
      <c r="AC17" s="18">
        <v>-0.12987296720928992</v>
      </c>
      <c r="AD17" s="8">
        <v>0.16673986239203631</v>
      </c>
      <c r="AE17" s="24">
        <v>1.6625160278291265E-2</v>
      </c>
      <c r="AF17" s="8">
        <v>0.32013637278582929</v>
      </c>
      <c r="AG17" s="24">
        <v>0.123161235663996</v>
      </c>
      <c r="AH17" s="8">
        <v>0.39743589743589747</v>
      </c>
      <c r="AI17" s="24">
        <v>0.26535869344181406</v>
      </c>
      <c r="AJ17" s="8">
        <v>0.13030303030303031</v>
      </c>
      <c r="AK17" s="24">
        <v>4.30626717676727E-2</v>
      </c>
      <c r="AL17" s="8">
        <v>0</v>
      </c>
      <c r="AM17" s="24">
        <v>8.7985725814063564E-3</v>
      </c>
      <c r="AN17" s="8">
        <v>0</v>
      </c>
      <c r="AO17" s="24">
        <v>3.9935902505392876E-2</v>
      </c>
    </row>
    <row r="18" spans="1:41">
      <c r="A18" s="13" t="s">
        <v>25</v>
      </c>
      <c r="B18" s="17" t="s">
        <v>64</v>
      </c>
      <c r="C18" s="1">
        <v>1.0635469516058966</v>
      </c>
      <c r="D18" s="6">
        <v>0.26174178277526583</v>
      </c>
      <c r="E18" s="1">
        <v>0.82583638981835983</v>
      </c>
      <c r="F18" s="6">
        <v>0.10050946820512052</v>
      </c>
      <c r="G18" s="1">
        <v>1.0943362323003201</v>
      </c>
      <c r="H18" s="6">
        <v>0.37564321736340156</v>
      </c>
      <c r="I18" s="1">
        <v>1.497883982367719</v>
      </c>
      <c r="J18" s="6">
        <v>7.0168890939598851E-3</v>
      </c>
      <c r="K18" s="19">
        <v>0.99068550497121921</v>
      </c>
      <c r="L18" s="6">
        <v>0.10225634169318887</v>
      </c>
      <c r="M18" s="1">
        <v>0.9816352407051413</v>
      </c>
      <c r="N18" s="6">
        <v>0.32226465470444721</v>
      </c>
      <c r="O18" s="23">
        <v>19.100000000000001</v>
      </c>
      <c r="P18" s="4">
        <v>0</v>
      </c>
      <c r="Q18" s="18">
        <v>5.2921719955898672E-2</v>
      </c>
      <c r="R18" s="3">
        <v>23.42</v>
      </c>
      <c r="S18" s="4">
        <v>0</v>
      </c>
      <c r="T18" s="18">
        <v>0.2261780104712042</v>
      </c>
      <c r="U18" s="18">
        <v>-0.53848491451657554</v>
      </c>
      <c r="V18" s="3">
        <v>25.12</v>
      </c>
      <c r="W18" s="5">
        <v>7.9899999999999999E-2</v>
      </c>
      <c r="X18" s="18">
        <v>0.3151832460732984</v>
      </c>
      <c r="Y18" s="18">
        <v>-0.29239800943445121</v>
      </c>
      <c r="Z18" s="3">
        <v>38.090000000000003</v>
      </c>
      <c r="AA18" s="5">
        <v>0.14699999999999999</v>
      </c>
      <c r="AB18" s="18">
        <v>0.99424083769633509</v>
      </c>
      <c r="AC18" s="18">
        <v>-0.12150371184551786</v>
      </c>
      <c r="AD18" s="8">
        <v>0.28226711560044887</v>
      </c>
      <c r="AE18" s="24">
        <v>0.15710345652861635</v>
      </c>
      <c r="AF18" s="8">
        <v>0.24575137686860743</v>
      </c>
      <c r="AG18" s="24">
        <v>8.4956721375681374E-2</v>
      </c>
      <c r="AH18" s="8">
        <v>0.30902777777777779</v>
      </c>
      <c r="AI18" s="24">
        <v>0.28286603480657757</v>
      </c>
      <c r="AJ18" s="8">
        <v>0.1351981351981352</v>
      </c>
      <c r="AK18" s="24">
        <v>1.2683859277350209E-2</v>
      </c>
      <c r="AL18" s="8">
        <v>0</v>
      </c>
      <c r="AM18" s="24">
        <v>8.7985725814063564E-3</v>
      </c>
      <c r="AN18" s="8">
        <v>0.140625</v>
      </c>
      <c r="AO18" s="24">
        <v>0.25940526892689053</v>
      </c>
    </row>
    <row r="19" spans="1:41">
      <c r="A19" s="13" t="s">
        <v>15</v>
      </c>
      <c r="B19" s="17" t="s">
        <v>65</v>
      </c>
      <c r="C19" s="1">
        <v>1.1643026748478189</v>
      </c>
      <c r="D19" s="6">
        <v>0.11049988918476727</v>
      </c>
      <c r="E19" s="1">
        <v>2.7078872262676379</v>
      </c>
      <c r="F19" s="6">
        <v>2.6783348000695061E-6</v>
      </c>
      <c r="G19" s="1">
        <v>0.65462743532824552</v>
      </c>
      <c r="H19" s="6">
        <v>8.8599770461829624E-4</v>
      </c>
      <c r="I19" s="1">
        <v>0.87747249918009862</v>
      </c>
      <c r="J19" s="6">
        <v>0.19453310115401928</v>
      </c>
      <c r="K19" s="19">
        <v>0.99068550497121921</v>
      </c>
      <c r="L19" s="6">
        <v>0.10225634169318887</v>
      </c>
      <c r="M19" s="1">
        <v>1.165897498178285</v>
      </c>
      <c r="N19" s="6">
        <v>1.5948121981686071E-5</v>
      </c>
      <c r="O19" s="22">
        <v>17.13</v>
      </c>
      <c r="P19" s="4">
        <v>0</v>
      </c>
      <c r="Q19" s="18">
        <v>-5.5678059536935054E-2</v>
      </c>
      <c r="R19" s="3">
        <v>21.6</v>
      </c>
      <c r="S19" s="4">
        <v>0</v>
      </c>
      <c r="T19" s="18">
        <v>0.26094570928196165</v>
      </c>
      <c r="U19" s="18">
        <v>-0.46754160108270143</v>
      </c>
      <c r="V19" s="3">
        <v>19.12</v>
      </c>
      <c r="W19" s="5">
        <v>0</v>
      </c>
      <c r="X19" s="18">
        <v>0.11617046117921787</v>
      </c>
      <c r="Y19" s="18">
        <v>-0.73919156363972616</v>
      </c>
      <c r="Z19" s="3">
        <v>30.91</v>
      </c>
      <c r="AA19" s="5">
        <v>0</v>
      </c>
      <c r="AB19" s="18">
        <v>0.80443666082895515</v>
      </c>
      <c r="AC19" s="18">
        <v>-0.28921183500062125</v>
      </c>
      <c r="AD19" s="8">
        <v>0.14509612251547735</v>
      </c>
      <c r="AE19" s="24">
        <v>2.4661169462603133E-2</v>
      </c>
      <c r="AF19" s="8">
        <v>0.39003496503496504</v>
      </c>
      <c r="AG19" s="24">
        <v>2.1404937416316465E-3</v>
      </c>
      <c r="AH19" s="8">
        <v>0.29411764705882354</v>
      </c>
      <c r="AI19" s="24">
        <v>0.42192409444866075</v>
      </c>
      <c r="AJ19" s="8">
        <v>0.11639676113360324</v>
      </c>
      <c r="AK19" s="24">
        <v>5.9401412827605159E-3</v>
      </c>
      <c r="AL19" s="8">
        <v>0</v>
      </c>
      <c r="AM19" s="24">
        <v>8.7985725814063564E-3</v>
      </c>
      <c r="AN19" s="8">
        <v>0</v>
      </c>
      <c r="AO19" s="24">
        <v>3.9935902505392876E-2</v>
      </c>
    </row>
    <row r="20" spans="1:41">
      <c r="A20" s="13" t="s">
        <v>6</v>
      </c>
      <c r="B20" s="17" t="s">
        <v>66</v>
      </c>
      <c r="C20" s="1">
        <v>3.7727875657012278</v>
      </c>
      <c r="D20" s="6">
        <v>5.2727022009995491E-11</v>
      </c>
      <c r="E20" s="1">
        <v>102.64230057790184</v>
      </c>
      <c r="F20" s="6">
        <v>8.6709577344635637E-12</v>
      </c>
      <c r="G20" s="1">
        <v>1.2063990845302233</v>
      </c>
      <c r="H20" s="6">
        <v>6.4472780041796379E-2</v>
      </c>
      <c r="I20" s="1">
        <v>0.49580634333608981</v>
      </c>
      <c r="J20" s="6">
        <v>3.7155992215869516E-2</v>
      </c>
      <c r="K20" s="19">
        <v>0.99068550497121921</v>
      </c>
      <c r="L20" s="6">
        <v>0.10225634169318887</v>
      </c>
      <c r="M20" s="1">
        <v>1.1301208601475436</v>
      </c>
      <c r="N20" s="6">
        <v>7.6961268483287046E-6</v>
      </c>
      <c r="O20" s="22">
        <v>16.940000000000001</v>
      </c>
      <c r="P20" s="4">
        <v>0</v>
      </c>
      <c r="Q20" s="18">
        <v>-6.6152149944873173E-2</v>
      </c>
      <c r="R20" s="3">
        <v>18.47</v>
      </c>
      <c r="S20" s="4">
        <v>0</v>
      </c>
      <c r="T20" s="18">
        <v>9.0318772136953801E-2</v>
      </c>
      <c r="U20" s="18">
        <v>-0.81570500263618206</v>
      </c>
      <c r="V20" s="3">
        <v>18.100000000000001</v>
      </c>
      <c r="W20" s="5">
        <v>0</v>
      </c>
      <c r="X20" s="18">
        <v>6.8476977567886663E-2</v>
      </c>
      <c r="Y20" s="18">
        <v>-0.84626579541070979</v>
      </c>
      <c r="Z20" s="3">
        <v>22.24</v>
      </c>
      <c r="AA20" s="5">
        <v>0</v>
      </c>
      <c r="AB20" s="18">
        <v>0.3128689492325854</v>
      </c>
      <c r="AC20" s="18">
        <v>-0.72355369025430594</v>
      </c>
      <c r="AD20" s="8">
        <v>0.11635875226138918</v>
      </c>
      <c r="AE20" s="24">
        <v>7.2374438934519354E-3</v>
      </c>
      <c r="AF20" s="8">
        <v>0.29149283269148479</v>
      </c>
      <c r="AG20" s="24">
        <v>5.3733364156637868E-2</v>
      </c>
      <c r="AH20" s="8">
        <v>0.30590062111801242</v>
      </c>
      <c r="AI20" s="24">
        <v>0.27693560757519098</v>
      </c>
      <c r="AJ20" s="8">
        <v>9.6785225718194257E-2</v>
      </c>
      <c r="AK20" s="24">
        <v>1.0605182539270673E-2</v>
      </c>
      <c r="AL20" s="8">
        <v>0</v>
      </c>
      <c r="AM20" s="24">
        <v>8.7985725814063564E-3</v>
      </c>
      <c r="AN20" s="8">
        <v>0</v>
      </c>
      <c r="AO20" s="24">
        <v>3.9935902505392876E-2</v>
      </c>
    </row>
    <row r="21" spans="1:41">
      <c r="A21" s="13" t="s">
        <v>9</v>
      </c>
      <c r="B21" s="17" t="s">
        <v>67</v>
      </c>
      <c r="C21" s="1">
        <v>2.332598214280599</v>
      </c>
      <c r="D21" s="6">
        <v>3.2766218075067387E-7</v>
      </c>
      <c r="E21" s="1">
        <v>3.8899294680595906</v>
      </c>
      <c r="F21" s="6">
        <v>5.3612629888581223E-9</v>
      </c>
      <c r="G21" s="1">
        <v>0.59103129547209665</v>
      </c>
      <c r="H21" s="6">
        <v>4.721401922997524E-3</v>
      </c>
      <c r="I21" s="1">
        <v>0.73100738271016896</v>
      </c>
      <c r="J21" s="6">
        <v>0.1124046765083046</v>
      </c>
      <c r="K21" s="19">
        <v>0.99068550497121921</v>
      </c>
      <c r="L21" s="6">
        <v>0.10225634166187232</v>
      </c>
      <c r="M21" s="1">
        <v>1.1626498728351702</v>
      </c>
      <c r="N21" s="6">
        <v>9.8000975624951168E-6</v>
      </c>
      <c r="O21" s="23">
        <v>20.76</v>
      </c>
      <c r="P21" s="4">
        <v>0</v>
      </c>
      <c r="Q21" s="18">
        <v>0.14443219404630647</v>
      </c>
      <c r="R21" s="3">
        <v>26.89</v>
      </c>
      <c r="S21" s="4">
        <v>0.96389999999999998</v>
      </c>
      <c r="T21" s="18">
        <v>0.29527938342967236</v>
      </c>
      <c r="U21" s="18">
        <v>-0.39748391277679901</v>
      </c>
      <c r="V21" s="3">
        <v>26.27</v>
      </c>
      <c r="W21" s="5">
        <v>0.93979999999999997</v>
      </c>
      <c r="X21" s="18">
        <v>0.26541425818882453</v>
      </c>
      <c r="Y21" s="18">
        <v>-0.40413185104637644</v>
      </c>
      <c r="Z21" s="3">
        <v>39.090000000000003</v>
      </c>
      <c r="AA21" s="5">
        <v>0.87939999999999996</v>
      </c>
      <c r="AB21" s="18">
        <v>0.88294797687861271</v>
      </c>
      <c r="AC21" s="18">
        <v>-0.21984041400009574</v>
      </c>
      <c r="AD21" s="8">
        <v>0.14759146442957488</v>
      </c>
      <c r="AE21" s="24">
        <v>9.0179411579093877E-5</v>
      </c>
      <c r="AF21" s="8">
        <v>0.24470896575315676</v>
      </c>
      <c r="AG21" s="24">
        <v>0.1695820903697442</v>
      </c>
      <c r="AH21" s="8">
        <v>0.33272946859903385</v>
      </c>
      <c r="AI21" s="24">
        <v>0.45991556761619512</v>
      </c>
      <c r="AJ21" s="8">
        <v>5.1956815114709849E-2</v>
      </c>
      <c r="AK21" s="24">
        <v>8.2533464753622543E-4</v>
      </c>
      <c r="AL21" s="8">
        <v>0</v>
      </c>
      <c r="AM21" s="24">
        <v>8.7985725814063564E-3</v>
      </c>
      <c r="AN21" s="8">
        <v>0</v>
      </c>
      <c r="AO21" s="24">
        <v>3.9935902505392876E-2</v>
      </c>
    </row>
    <row r="22" spans="1:41">
      <c r="A22" s="14" t="s">
        <v>8</v>
      </c>
      <c r="B22" s="17" t="s">
        <v>67</v>
      </c>
      <c r="C22" s="1">
        <v>3.6328145301103056</v>
      </c>
      <c r="D22" s="6">
        <v>7.5763138613114826E-9</v>
      </c>
      <c r="E22" s="1">
        <v>27.855654067041026</v>
      </c>
      <c r="F22" s="6">
        <v>6.4219286553329308E-8</v>
      </c>
      <c r="G22" s="1">
        <v>3.0004794376768786</v>
      </c>
      <c r="H22" s="6">
        <v>8.1456905112514866E-7</v>
      </c>
      <c r="I22" s="1">
        <v>2.3203888756530602</v>
      </c>
      <c r="J22" s="6">
        <v>3.2591000533849994E-2</v>
      </c>
      <c r="K22" s="19">
        <v>1.2050667289045427</v>
      </c>
      <c r="L22" s="6">
        <v>0.22185494613155768</v>
      </c>
      <c r="M22" s="1">
        <v>1.2632908727234446</v>
      </c>
      <c r="N22" s="6">
        <v>6.7019067985722087E-7</v>
      </c>
      <c r="O22" s="23">
        <v>18.850000000000001</v>
      </c>
      <c r="P22" s="4">
        <v>2E-3</v>
      </c>
      <c r="Q22" s="18">
        <v>3.9140022050716761E-2</v>
      </c>
      <c r="R22" s="3">
        <v>29.96</v>
      </c>
      <c r="S22" s="4">
        <v>0</v>
      </c>
      <c r="T22" s="18">
        <v>0.58938992042440308</v>
      </c>
      <c r="U22" s="18">
        <v>0.20264714921244906</v>
      </c>
      <c r="V22" s="3">
        <v>29.42</v>
      </c>
      <c r="W22" s="5">
        <v>0</v>
      </c>
      <c r="X22" s="18">
        <v>0.56074270557029171</v>
      </c>
      <c r="Y22" s="18">
        <v>0.25889513354518495</v>
      </c>
      <c r="Z22" s="3">
        <v>39.58</v>
      </c>
      <c r="AA22" s="5">
        <v>0.55259999999999998</v>
      </c>
      <c r="AB22" s="18">
        <v>1.0997347480106099</v>
      </c>
      <c r="AC22" s="18">
        <v>-2.8290875357405602E-2</v>
      </c>
      <c r="AD22" s="8">
        <v>0.16133687101429037</v>
      </c>
      <c r="AE22" s="24">
        <v>2.6021474231851101E-4</v>
      </c>
      <c r="AF22" s="8">
        <v>0.17215115082208415</v>
      </c>
      <c r="AG22" s="24">
        <v>0.47999039642547031</v>
      </c>
      <c r="AH22" s="8">
        <v>0.16636029411764708</v>
      </c>
      <c r="AI22" s="24">
        <v>5.9197095280409239E-3</v>
      </c>
      <c r="AJ22" s="8">
        <v>0.12840909090909092</v>
      </c>
      <c r="AK22" s="24">
        <v>1.96814081278118E-2</v>
      </c>
      <c r="AL22" s="8">
        <v>0</v>
      </c>
      <c r="AM22" s="24">
        <v>8.7985725814063564E-3</v>
      </c>
      <c r="AN22" s="8">
        <v>0</v>
      </c>
      <c r="AO22" s="24">
        <v>3.9935902505392876E-2</v>
      </c>
    </row>
    <row r="23" spans="1:41">
      <c r="A23" s="15" t="s">
        <v>16</v>
      </c>
      <c r="B23" s="17" t="s">
        <v>68</v>
      </c>
      <c r="C23" s="1">
        <v>0.87921089822214316</v>
      </c>
      <c r="D23" s="6">
        <v>0.1924266322242536</v>
      </c>
      <c r="E23" s="1">
        <v>1.2580790034374425</v>
      </c>
      <c r="F23" s="6">
        <v>8.6613682649842039E-2</v>
      </c>
      <c r="G23" s="1">
        <v>96.319301686009737</v>
      </c>
      <c r="H23" s="6">
        <v>6.0491525557532752E-17</v>
      </c>
      <c r="I23" s="1">
        <v>0.79439032103489426</v>
      </c>
      <c r="J23" s="6">
        <v>5.01113633572801E-2</v>
      </c>
      <c r="K23" s="19">
        <v>1.0426258398502037</v>
      </c>
      <c r="L23" s="6">
        <v>0.28219387966814002</v>
      </c>
      <c r="M23" s="1">
        <v>0.90803039379512551</v>
      </c>
      <c r="N23" s="6">
        <v>8.66090508698769E-2</v>
      </c>
      <c r="O23" s="22">
        <v>12.52</v>
      </c>
      <c r="P23" s="4">
        <v>0</v>
      </c>
      <c r="Q23" s="18">
        <v>-0.30981256890848952</v>
      </c>
      <c r="R23" s="3">
        <v>13.95</v>
      </c>
      <c r="S23" s="4">
        <v>0</v>
      </c>
      <c r="T23" s="18">
        <v>0.11421725239616612</v>
      </c>
      <c r="U23" s="18">
        <v>-0.76694027463819414</v>
      </c>
      <c r="V23" s="3">
        <v>17.89</v>
      </c>
      <c r="W23" s="5">
        <v>0</v>
      </c>
      <c r="X23" s="18">
        <v>0.42891373801916943</v>
      </c>
      <c r="Y23" s="18">
        <v>-3.7067424793597092E-2</v>
      </c>
      <c r="Z23" s="3">
        <v>17.23</v>
      </c>
      <c r="AA23" s="5">
        <v>0</v>
      </c>
      <c r="AB23" s="18">
        <v>0.37619808306709274</v>
      </c>
      <c r="AC23" s="18">
        <v>-0.66759701768937829</v>
      </c>
      <c r="AD23" s="8">
        <v>0.5829959833422298</v>
      </c>
      <c r="AE23" s="24">
        <v>2.4111937429933502E-2</v>
      </c>
      <c r="AF23" s="8">
        <v>0.17098093792172739</v>
      </c>
      <c r="AG23" s="24">
        <v>0.49602006666327109</v>
      </c>
      <c r="AH23" s="8">
        <v>0.69566124322069256</v>
      </c>
      <c r="AI23" s="24">
        <v>0.16089362122913894</v>
      </c>
      <c r="AJ23" s="8">
        <v>0.3125</v>
      </c>
      <c r="AK23" s="24">
        <v>0.35269210460510725</v>
      </c>
      <c r="AL23" s="8">
        <v>0</v>
      </c>
      <c r="AM23" s="24">
        <v>8.7985725814063564E-3</v>
      </c>
      <c r="AN23" s="8">
        <v>0</v>
      </c>
      <c r="AO23" s="24">
        <v>3.9935902505392876E-2</v>
      </c>
    </row>
    <row r="24" spans="1:41">
      <c r="A24" s="15" t="s">
        <v>17</v>
      </c>
      <c r="B24" s="17" t="s">
        <v>69</v>
      </c>
      <c r="C24" s="1">
        <v>12.950618788542222</v>
      </c>
      <c r="D24" s="6">
        <v>2.8239755084109086E-13</v>
      </c>
      <c r="E24" s="1">
        <v>1.0478782709383689</v>
      </c>
      <c r="F24" s="6">
        <v>0.42101451202472606</v>
      </c>
      <c r="G24" s="1">
        <v>0.65809906074139379</v>
      </c>
      <c r="H24" s="6">
        <v>1.0474247380709791E-2</v>
      </c>
      <c r="I24" s="1">
        <v>0.70567557380130264</v>
      </c>
      <c r="J24" s="6">
        <v>1.0344384323161881E-2</v>
      </c>
      <c r="K24" s="19">
        <v>0.99591435936102679</v>
      </c>
      <c r="L24" s="6">
        <v>0.32502420488346134</v>
      </c>
      <c r="M24" s="1">
        <v>0.88580497527127777</v>
      </c>
      <c r="N24" s="6">
        <v>8.3784238276471287E-2</v>
      </c>
      <c r="O24" s="22">
        <v>16.55</v>
      </c>
      <c r="P24" s="4">
        <v>0</v>
      </c>
      <c r="Q24" s="18">
        <v>-8.7651598676957043E-2</v>
      </c>
      <c r="R24" s="3">
        <v>23.5</v>
      </c>
      <c r="S24" s="4">
        <v>0</v>
      </c>
      <c r="T24" s="18">
        <v>0.41993957703927487</v>
      </c>
      <c r="U24" s="18">
        <v>-0.14311541872975858</v>
      </c>
      <c r="V24" s="3">
        <v>21.46</v>
      </c>
      <c r="W24" s="5">
        <v>0</v>
      </c>
      <c r="X24" s="18">
        <v>0.29667673716012083</v>
      </c>
      <c r="Y24" s="18">
        <v>-0.33394603810834245</v>
      </c>
      <c r="Z24" s="3">
        <v>38.15</v>
      </c>
      <c r="AA24" s="5">
        <v>0.66839999999999999</v>
      </c>
      <c r="AB24" s="18">
        <v>1.3051359516616312</v>
      </c>
      <c r="AC24" s="18">
        <v>0.15319854667033558</v>
      </c>
      <c r="AD24" s="8">
        <v>0.25570217743538975</v>
      </c>
      <c r="AE24" s="24">
        <v>2.2326569563198617E-2</v>
      </c>
      <c r="AF24" s="8">
        <v>0.21764742349848731</v>
      </c>
      <c r="AG24" s="24">
        <v>0.28551959303185992</v>
      </c>
      <c r="AH24" s="8">
        <v>0.24940898345153664</v>
      </c>
      <c r="AI24" s="24">
        <v>7.821251143880209E-2</v>
      </c>
      <c r="AJ24" s="8">
        <v>0.21991978609625668</v>
      </c>
      <c r="AK24" s="24">
        <v>2.8361152667866932E-2</v>
      </c>
      <c r="AL24" s="8">
        <v>0</v>
      </c>
      <c r="AM24" s="24">
        <v>8.7985725814063564E-3</v>
      </c>
      <c r="AN24" s="8">
        <v>0</v>
      </c>
      <c r="AO24" s="24">
        <v>3.9935902505392876E-2</v>
      </c>
    </row>
    <row r="25" spans="1:41">
      <c r="A25" s="2" t="s">
        <v>28</v>
      </c>
      <c r="B25" s="17" t="s">
        <v>63</v>
      </c>
      <c r="C25" s="1">
        <v>2.5869749584904729</v>
      </c>
      <c r="D25" s="6">
        <v>1.117853219919287E-3</v>
      </c>
      <c r="E25" s="1">
        <v>0.6107382783408758</v>
      </c>
      <c r="F25" s="6">
        <v>2.0640928612161359E-2</v>
      </c>
      <c r="G25" s="1">
        <v>0.88463299661592054</v>
      </c>
      <c r="H25" s="6">
        <v>0.36221037462467331</v>
      </c>
      <c r="I25" s="1">
        <v>2.4377435286526192</v>
      </c>
      <c r="J25" s="6">
        <v>1.4999479988751949E-5</v>
      </c>
      <c r="K25" s="19">
        <v>1.333615102845872</v>
      </c>
      <c r="L25" s="11" t="s">
        <v>38</v>
      </c>
      <c r="M25" s="1">
        <v>1.3420942261987976</v>
      </c>
      <c r="N25" s="6">
        <v>4.8093941517670314E-12</v>
      </c>
      <c r="O25" s="23">
        <v>17.600000000000001</v>
      </c>
      <c r="P25" s="4">
        <v>0.16439999999999999</v>
      </c>
      <c r="Q25" s="18">
        <v>-2.9768467475192906E-2</v>
      </c>
      <c r="R25" s="3">
        <v>29.58</v>
      </c>
      <c r="S25" s="4">
        <v>1E-4</v>
      </c>
      <c r="T25" s="18">
        <v>0.68068181818181794</v>
      </c>
      <c r="U25" s="18">
        <v>0.38892780447898512</v>
      </c>
      <c r="V25" s="3">
        <v>26.93</v>
      </c>
      <c r="W25" s="5">
        <v>9.8599999999999993E-2</v>
      </c>
      <c r="X25" s="18">
        <v>0.53011363636363618</v>
      </c>
      <c r="Y25" s="18">
        <v>0.19013135688568847</v>
      </c>
      <c r="Z25" s="3">
        <v>43.26</v>
      </c>
      <c r="AA25" s="5">
        <v>0</v>
      </c>
      <c r="AB25" s="18">
        <v>1.4579545454545451</v>
      </c>
      <c r="AC25" s="18">
        <v>0.28822676349466375</v>
      </c>
      <c r="AD25" s="8">
        <v>0.36113553113553115</v>
      </c>
      <c r="AE25" s="24">
        <v>0.3875088921385646</v>
      </c>
      <c r="AF25" s="8">
        <v>0.42271483305966062</v>
      </c>
      <c r="AG25" s="24">
        <v>4.5904101677767851E-3</v>
      </c>
      <c r="AH25" s="8">
        <v>0.40789473684210525</v>
      </c>
      <c r="AI25" s="24">
        <v>0.29410678090181386</v>
      </c>
      <c r="AJ25" s="8">
        <v>0.84285714285714286</v>
      </c>
      <c r="AK25" s="24">
        <v>2.3523226361136153E-3</v>
      </c>
      <c r="AL25" s="8">
        <v>1.9230769230769232E-2</v>
      </c>
      <c r="AM25" s="24">
        <v>0.31343918443324098</v>
      </c>
      <c r="AN25" s="8">
        <v>0</v>
      </c>
      <c r="AO25" s="24">
        <v>3.9935902505392876E-2</v>
      </c>
    </row>
    <row r="26" spans="1:41">
      <c r="A26" s="13" t="s">
        <v>27</v>
      </c>
      <c r="B26" s="17" t="s">
        <v>63</v>
      </c>
      <c r="C26" s="1">
        <v>1.9730045829006575</v>
      </c>
      <c r="D26" s="6">
        <v>7.284675267807109E-6</v>
      </c>
      <c r="E26" s="1">
        <v>1.3977573008506188</v>
      </c>
      <c r="F26" s="6">
        <v>5.7408144191889748E-2</v>
      </c>
      <c r="G26" s="1">
        <v>0.94415137935982729</v>
      </c>
      <c r="H26" s="6">
        <v>0.34486595791456764</v>
      </c>
      <c r="I26" s="1">
        <v>1.2391699233372044</v>
      </c>
      <c r="J26" s="6">
        <v>4.6737767955659995E-2</v>
      </c>
      <c r="K26" s="1">
        <v>1.0091684434968016</v>
      </c>
      <c r="L26" s="6">
        <v>0.35519489549354333</v>
      </c>
      <c r="M26" s="1">
        <v>1.0220159264148534</v>
      </c>
      <c r="N26" s="6">
        <v>0.19898091680640501</v>
      </c>
      <c r="O26" s="22">
        <v>16.54</v>
      </c>
      <c r="P26" s="4">
        <v>0</v>
      </c>
      <c r="Q26" s="18">
        <v>-8.8202866593164342E-2</v>
      </c>
      <c r="R26" s="3">
        <v>19.64</v>
      </c>
      <c r="S26" s="4">
        <v>0</v>
      </c>
      <c r="T26" s="18">
        <v>0.18742442563482475</v>
      </c>
      <c r="U26" s="18">
        <v>-0.61756140820970518</v>
      </c>
      <c r="V26" s="3">
        <v>18.170000000000002</v>
      </c>
      <c r="W26" s="5">
        <v>0</v>
      </c>
      <c r="X26" s="18">
        <v>9.8548972188633774E-2</v>
      </c>
      <c r="Y26" s="18">
        <v>-0.77875267877452758</v>
      </c>
      <c r="Z26" s="3">
        <v>24.44</v>
      </c>
      <c r="AA26" s="5">
        <v>0</v>
      </c>
      <c r="AB26" s="18">
        <v>0.47762998790810174</v>
      </c>
      <c r="AC26" s="18">
        <v>-0.57797330829746885</v>
      </c>
      <c r="AD26" s="8">
        <v>0.62896825396825395</v>
      </c>
      <c r="AE26" s="24">
        <v>3.9799161621298686E-3</v>
      </c>
      <c r="AF26" s="8">
        <v>0.36306288032454365</v>
      </c>
      <c r="AG26" s="24">
        <v>7.0340668336667856E-6</v>
      </c>
      <c r="AH26" s="8">
        <v>0.84047619047619049</v>
      </c>
      <c r="AI26" s="24">
        <v>4.4195390535211075E-4</v>
      </c>
      <c r="AJ26" s="8">
        <v>0.17843388960205392</v>
      </c>
      <c r="AK26" s="24">
        <v>1.5545997148092806E-2</v>
      </c>
      <c r="AL26" s="8">
        <v>0</v>
      </c>
      <c r="AM26" s="24">
        <v>8.7985725814063564E-3</v>
      </c>
      <c r="AN26" s="8">
        <v>0</v>
      </c>
      <c r="AO26" s="24">
        <v>3.9935902505392876E-2</v>
      </c>
    </row>
    <row r="27" spans="1:41">
      <c r="A27" s="13" t="s">
        <v>24</v>
      </c>
      <c r="B27" s="17" t="s">
        <v>70</v>
      </c>
      <c r="C27" s="1">
        <v>1.2625951369264246</v>
      </c>
      <c r="D27" s="6">
        <v>1.8486012149664978E-2</v>
      </c>
      <c r="E27" s="1">
        <v>0.94348431814360756</v>
      </c>
      <c r="F27" s="6">
        <v>0.33593416276459692</v>
      </c>
      <c r="G27" s="1">
        <v>1.1550198702675269</v>
      </c>
      <c r="H27" s="6">
        <v>0.21311085144468556</v>
      </c>
      <c r="I27" s="1">
        <v>2.1686269023493274</v>
      </c>
      <c r="J27" s="6">
        <v>9.7165812168351648E-4</v>
      </c>
      <c r="K27" s="1">
        <v>0.99068550497121921</v>
      </c>
      <c r="L27" s="6">
        <v>0.10225634169318887</v>
      </c>
      <c r="M27" s="1">
        <v>1.0098176718092566</v>
      </c>
      <c r="N27" s="6">
        <v>0.42922627589477574</v>
      </c>
      <c r="O27" s="22">
        <v>17.13</v>
      </c>
      <c r="P27" s="4">
        <v>0</v>
      </c>
      <c r="Q27" s="18">
        <v>-5.5678059536935054E-2</v>
      </c>
      <c r="R27" s="3">
        <v>25.91</v>
      </c>
      <c r="S27" s="4">
        <v>0</v>
      </c>
      <c r="T27" s="18">
        <v>0.51255107997664928</v>
      </c>
      <c r="U27" s="18">
        <v>4.5857884226818683E-2</v>
      </c>
      <c r="V27" s="3">
        <v>23.75</v>
      </c>
      <c r="W27" s="5">
        <v>0</v>
      </c>
      <c r="X27" s="18">
        <v>0.38645650904845308</v>
      </c>
      <c r="Y27" s="18">
        <v>-0.13238600567587369</v>
      </c>
      <c r="Z27" s="3">
        <v>39.299999999999997</v>
      </c>
      <c r="AA27" s="5">
        <v>0</v>
      </c>
      <c r="AB27" s="18">
        <v>1.2942206654991244</v>
      </c>
      <c r="AC27" s="18">
        <v>0.14355396357302075</v>
      </c>
      <c r="AD27" s="8">
        <v>0.22191674986925308</v>
      </c>
      <c r="AE27" s="24">
        <v>5.5572921595563353E-3</v>
      </c>
      <c r="AF27" s="8">
        <v>0.30829373423044576</v>
      </c>
      <c r="AG27" s="24">
        <v>0.17714246864884825</v>
      </c>
      <c r="AH27" s="8">
        <v>0.29500000000000004</v>
      </c>
      <c r="AI27" s="24">
        <v>0.27384991988178686</v>
      </c>
      <c r="AJ27" s="8">
        <v>0.14358974358974358</v>
      </c>
      <c r="AK27" s="24">
        <v>4.8732292059993068E-3</v>
      </c>
      <c r="AL27" s="8">
        <v>0</v>
      </c>
      <c r="AM27" s="24">
        <v>8.7985725814063564E-3</v>
      </c>
      <c r="AN27" s="8">
        <v>0</v>
      </c>
      <c r="AO27" s="24">
        <v>3.9935902505392876E-2</v>
      </c>
    </row>
    <row r="28" spans="1:41">
      <c r="A28" s="13" t="s">
        <v>81</v>
      </c>
      <c r="B28" s="17" t="s">
        <v>52</v>
      </c>
      <c r="C28" s="1">
        <v>1.1192246339833465</v>
      </c>
      <c r="D28" s="6">
        <v>0.22095603536359026</v>
      </c>
      <c r="E28" s="1">
        <v>1.2744520241141912</v>
      </c>
      <c r="F28" s="6">
        <v>0.10632136322696767</v>
      </c>
      <c r="G28" s="1">
        <v>17.236547374692091</v>
      </c>
      <c r="H28" s="6">
        <v>2.4518613173272576E-17</v>
      </c>
      <c r="I28" s="1">
        <v>2.1678414770918795</v>
      </c>
      <c r="J28" s="6">
        <v>4.110626238740222E-5</v>
      </c>
      <c r="K28" s="1">
        <v>1.2761425425785287</v>
      </c>
      <c r="L28" s="6">
        <v>5.536732070703887E-2</v>
      </c>
      <c r="M28" s="1">
        <v>0.97864315204648544</v>
      </c>
      <c r="N28" s="6">
        <v>0.4142157648418115</v>
      </c>
      <c r="O28" s="22">
        <v>17.25</v>
      </c>
      <c r="P28" s="4">
        <v>5.9999999999999995E-4</v>
      </c>
      <c r="Q28" s="18">
        <v>-4.9062844542447692E-2</v>
      </c>
      <c r="R28" s="3">
        <v>23.12</v>
      </c>
      <c r="S28" s="4">
        <v>0</v>
      </c>
      <c r="T28" s="18">
        <v>0.34028985507246384</v>
      </c>
      <c r="U28" s="18">
        <v>-0.30564027322671605</v>
      </c>
      <c r="V28" s="3">
        <v>25.64</v>
      </c>
      <c r="W28" s="5">
        <v>0.43309999999999998</v>
      </c>
      <c r="X28" s="18">
        <v>0.48637681159420293</v>
      </c>
      <c r="Y28" s="18">
        <v>9.1940020088965763E-2</v>
      </c>
      <c r="Z28" s="3">
        <v>38.68</v>
      </c>
      <c r="AA28" s="5">
        <v>0.3286</v>
      </c>
      <c r="AB28" s="18">
        <v>1.2423188405797101</v>
      </c>
      <c r="AC28" s="18">
        <v>9.769428972800491E-2</v>
      </c>
      <c r="AD28" s="8">
        <v>0.39435054509918394</v>
      </c>
      <c r="AE28" s="24">
        <v>0.36915979722687187</v>
      </c>
      <c r="AF28" s="8">
        <v>0.26435425040076205</v>
      </c>
      <c r="AG28" s="24">
        <v>0.18621443054427628</v>
      </c>
      <c r="AH28" s="8">
        <v>0.22252747252747251</v>
      </c>
      <c r="AI28" s="24">
        <v>2.7297821374252997E-2</v>
      </c>
      <c r="AJ28" s="8">
        <v>0.23544973544973544</v>
      </c>
      <c r="AK28" s="24">
        <v>8.3840291494930871E-2</v>
      </c>
      <c r="AL28" s="8">
        <v>1.282051282051282E-2</v>
      </c>
      <c r="AM28" s="24">
        <v>0.16969996991776642</v>
      </c>
      <c r="AN28" s="8">
        <v>0</v>
      </c>
      <c r="AO28" s="24">
        <v>3.9935902505392876E-2</v>
      </c>
    </row>
    <row r="29" spans="1:41">
      <c r="A29" s="13" t="s">
        <v>18</v>
      </c>
      <c r="B29" s="17" t="s">
        <v>71</v>
      </c>
      <c r="C29" s="1">
        <v>1.6912133629589299</v>
      </c>
      <c r="D29" s="6">
        <v>7.3733852088394953E-5</v>
      </c>
      <c r="E29" s="1">
        <v>2.5619518393787182</v>
      </c>
      <c r="F29" s="6">
        <v>8.5559650179521833E-5</v>
      </c>
      <c r="G29" s="1">
        <v>0.68731152548559438</v>
      </c>
      <c r="H29" s="6">
        <v>6.0191117396130615E-3</v>
      </c>
      <c r="I29" s="1">
        <v>1.7644764264196438</v>
      </c>
      <c r="J29" s="6">
        <v>1.8214181976931928E-3</v>
      </c>
      <c r="K29" s="1">
        <v>0.99885686146919672</v>
      </c>
      <c r="L29" s="6">
        <v>0.46092447064647862</v>
      </c>
      <c r="M29" s="1">
        <v>1.2348855158219707</v>
      </c>
      <c r="N29" s="6">
        <v>9.9163155678855434E-10</v>
      </c>
      <c r="O29" s="23">
        <v>18.260000000000002</v>
      </c>
      <c r="P29" s="4">
        <v>0.61370000000000002</v>
      </c>
      <c r="Q29" s="18">
        <v>6.6152149944873617E-3</v>
      </c>
      <c r="R29" s="3">
        <v>28.56</v>
      </c>
      <c r="S29" s="4">
        <v>6.2399999999999997E-2</v>
      </c>
      <c r="T29" s="18">
        <v>0.5640744797371301</v>
      </c>
      <c r="U29" s="18">
        <v>0.15099112063346906</v>
      </c>
      <c r="V29" s="3">
        <v>26.08</v>
      </c>
      <c r="W29" s="5">
        <v>0.754</v>
      </c>
      <c r="X29" s="18">
        <v>0.42825848849945214</v>
      </c>
      <c r="Y29" s="18">
        <v>-3.8538492403457449E-2</v>
      </c>
      <c r="Z29" s="3">
        <v>39.61</v>
      </c>
      <c r="AA29" s="5">
        <v>0.2918</v>
      </c>
      <c r="AB29" s="18">
        <v>1.1692223439211389</v>
      </c>
      <c r="AC29" s="18">
        <v>3.3107321905964882E-2</v>
      </c>
      <c r="AD29" s="8">
        <v>0.25569746376811597</v>
      </c>
      <c r="AE29" s="24">
        <v>0.20019211269033926</v>
      </c>
      <c r="AF29" s="8">
        <v>0.19280187897209175</v>
      </c>
      <c r="AG29" s="24">
        <v>0.34804005559245332</v>
      </c>
      <c r="AH29" s="8">
        <v>0.28803716608594654</v>
      </c>
      <c r="AI29" s="24">
        <v>0.34360945031771156</v>
      </c>
      <c r="AJ29" s="8">
        <v>9.8119122257053284E-2</v>
      </c>
      <c r="AK29" s="24">
        <v>2.5791326266426718E-3</v>
      </c>
      <c r="AL29" s="8">
        <v>1.282051282051282E-2</v>
      </c>
      <c r="AM29" s="24">
        <v>0.16969996991776642</v>
      </c>
      <c r="AN29" s="8">
        <v>0</v>
      </c>
      <c r="AO29" s="24">
        <v>3.9935902505392876E-2</v>
      </c>
    </row>
    <row r="30" spans="1:41">
      <c r="A30" s="2" t="s">
        <v>22</v>
      </c>
      <c r="B30" s="17" t="s">
        <v>72</v>
      </c>
      <c r="C30" s="1">
        <v>1.4718449072811675</v>
      </c>
      <c r="D30" s="6">
        <v>4.7861020770173131E-3</v>
      </c>
      <c r="E30" s="1">
        <v>4.4892441650117778</v>
      </c>
      <c r="F30" s="6">
        <v>5.8294003166587234E-9</v>
      </c>
      <c r="G30" s="1">
        <v>0.937029021074129</v>
      </c>
      <c r="H30" s="6">
        <v>0.38051740316719918</v>
      </c>
      <c r="I30" s="1">
        <v>0.69800182854023729</v>
      </c>
      <c r="J30" s="6">
        <v>0.11242317456767473</v>
      </c>
      <c r="K30" s="1">
        <v>0.99530351885602131</v>
      </c>
      <c r="L30" s="6">
        <v>0.29182022545645192</v>
      </c>
      <c r="M30" s="1">
        <v>1.0322950643392237</v>
      </c>
      <c r="N30" s="6">
        <v>0.24230187896424438</v>
      </c>
      <c r="O30" s="22">
        <v>17.13</v>
      </c>
      <c r="P30" s="4">
        <v>0</v>
      </c>
      <c r="Q30" s="18">
        <v>-5.5678059536935054E-2</v>
      </c>
      <c r="R30" s="3">
        <v>22.38</v>
      </c>
      <c r="S30" s="4">
        <v>0.43140000000000001</v>
      </c>
      <c r="T30" s="18">
        <v>0.30647985989492121</v>
      </c>
      <c r="U30" s="18">
        <v>-0.37462939724478395</v>
      </c>
      <c r="V30" s="3">
        <v>21.76</v>
      </c>
      <c r="W30" s="5">
        <v>0</v>
      </c>
      <c r="X30" s="18">
        <v>0.27028604786923544</v>
      </c>
      <c r="Y30" s="18">
        <v>-0.39319444203614701</v>
      </c>
      <c r="Z30" s="3">
        <v>33.93</v>
      </c>
      <c r="AA30" s="5">
        <v>0.60560000000000003</v>
      </c>
      <c r="AB30" s="18">
        <v>0.98073555166374793</v>
      </c>
      <c r="AC30" s="18">
        <v>-0.13343677997172981</v>
      </c>
      <c r="AD30" s="8">
        <v>0.34054834054834049</v>
      </c>
      <c r="AE30" s="24">
        <v>0.28850338087874527</v>
      </c>
      <c r="AF30" s="8">
        <v>0.37251792608935463</v>
      </c>
      <c r="AG30" s="24">
        <v>2.0169663392017808E-2</v>
      </c>
      <c r="AH30" s="8">
        <v>0.52380952380952384</v>
      </c>
      <c r="AI30" s="11" t="s">
        <v>38</v>
      </c>
      <c r="AJ30" s="8">
        <v>0.125</v>
      </c>
      <c r="AK30" s="24">
        <v>5.7182708912600411E-2</v>
      </c>
      <c r="AL30" s="8">
        <v>0</v>
      </c>
      <c r="AM30" s="24">
        <v>8.7985725814063564E-3</v>
      </c>
      <c r="AN30" s="8">
        <v>0</v>
      </c>
      <c r="AO30" s="24">
        <v>3.9935902505392876E-2</v>
      </c>
    </row>
    <row r="31" spans="1:41">
      <c r="A31" s="13" t="s">
        <v>26</v>
      </c>
      <c r="B31" s="17" t="s">
        <v>64</v>
      </c>
      <c r="C31" s="1">
        <v>1.4249347331067042</v>
      </c>
      <c r="D31" s="6">
        <v>3.7379534670177517E-3</v>
      </c>
      <c r="E31" s="1">
        <v>0.90626544571821011</v>
      </c>
      <c r="F31" s="6">
        <v>0.29006831426613089</v>
      </c>
      <c r="G31" s="1">
        <v>1.2773131778211375</v>
      </c>
      <c r="H31" s="6">
        <v>0.13543957395329032</v>
      </c>
      <c r="I31" s="1">
        <v>1.8243098414203816</v>
      </c>
      <c r="J31" s="6">
        <v>5.107473596353227E-4</v>
      </c>
      <c r="K31" s="1">
        <v>1.067875004700485</v>
      </c>
      <c r="L31" s="6">
        <v>0.27158002303833467</v>
      </c>
      <c r="M31" s="1">
        <v>1.0794602698650673</v>
      </c>
      <c r="N31" s="6">
        <v>0.10964417227946993</v>
      </c>
      <c r="O31" s="23">
        <v>17.97</v>
      </c>
      <c r="P31" s="4">
        <v>0.33950000000000002</v>
      </c>
      <c r="Q31" s="18">
        <v>-9.3715545755237439E-3</v>
      </c>
      <c r="R31" s="3">
        <v>24.87</v>
      </c>
      <c r="S31" s="4">
        <v>1.04E-2</v>
      </c>
      <c r="T31" s="18">
        <v>0.38397328881469128</v>
      </c>
      <c r="U31" s="18">
        <v>-0.21650444779544434</v>
      </c>
      <c r="V31" s="3">
        <v>22.06</v>
      </c>
      <c r="W31" s="5">
        <v>0</v>
      </c>
      <c r="X31" s="18">
        <v>0.22760155815247635</v>
      </c>
      <c r="Y31" s="18">
        <v>-0.48902323454382152</v>
      </c>
      <c r="Z31" s="3">
        <v>40.79</v>
      </c>
      <c r="AA31" s="5">
        <v>0.1198</v>
      </c>
      <c r="AB31" s="18">
        <v>1.2698942682248193</v>
      </c>
      <c r="AC31" s="18">
        <v>0.12205952389664988</v>
      </c>
      <c r="AD31" s="8">
        <v>0.24718887289804575</v>
      </c>
      <c r="AE31" s="24">
        <v>5.6122349760448914E-2</v>
      </c>
      <c r="AF31" s="8">
        <v>0.28976654673249103</v>
      </c>
      <c r="AG31" s="24">
        <v>0.14042773179330698</v>
      </c>
      <c r="AH31" s="8">
        <v>0.44222222222222218</v>
      </c>
      <c r="AI31" s="24">
        <v>3.8575263727148042E-2</v>
      </c>
      <c r="AJ31" s="8">
        <v>0.15333333333333332</v>
      </c>
      <c r="AK31" s="24">
        <v>8.5325955543582632E-2</v>
      </c>
      <c r="AL31" s="8">
        <v>0</v>
      </c>
      <c r="AM31" s="24">
        <v>8.7985725814063564E-3</v>
      </c>
      <c r="AN31" s="8">
        <v>0</v>
      </c>
      <c r="AO31" s="24">
        <v>3.9935902505392876E-2</v>
      </c>
    </row>
    <row r="32" spans="1:41">
      <c r="A32" s="13" t="s">
        <v>29</v>
      </c>
      <c r="B32" s="17" t="s">
        <v>73</v>
      </c>
      <c r="C32" s="1">
        <v>7.5301067242562159</v>
      </c>
      <c r="D32" s="6">
        <v>1.4172358924771577E-11</v>
      </c>
      <c r="E32" s="1">
        <v>-21.713358532241386</v>
      </c>
      <c r="F32" s="6">
        <v>8.1699982113095056E-12</v>
      </c>
      <c r="G32" s="1">
        <v>3.1952718906286579</v>
      </c>
      <c r="H32" s="6">
        <v>7.6922121662463368E-6</v>
      </c>
      <c r="I32" s="1">
        <v>5.8225354828937856</v>
      </c>
      <c r="J32" s="6">
        <v>1.1376796587790469E-6</v>
      </c>
      <c r="K32" s="20">
        <v>2.1148740481465622</v>
      </c>
      <c r="L32" s="6">
        <v>2.5533804421862521E-2</v>
      </c>
      <c r="M32" s="21">
        <v>1.4037824137258725</v>
      </c>
      <c r="N32" s="6">
        <v>6.331046171479582E-5</v>
      </c>
      <c r="O32" s="22">
        <v>14.38</v>
      </c>
      <c r="P32" s="4">
        <v>0</v>
      </c>
      <c r="Q32" s="18">
        <v>-0.20727673649393608</v>
      </c>
      <c r="R32" s="3">
        <v>16.68</v>
      </c>
      <c r="S32" s="4">
        <v>0</v>
      </c>
      <c r="T32" s="18">
        <v>0.15994436717663413</v>
      </c>
      <c r="U32" s="18">
        <v>-0.67363432839323478</v>
      </c>
      <c r="V32" s="3">
        <v>15.42</v>
      </c>
      <c r="W32" s="5">
        <v>0</v>
      </c>
      <c r="X32" s="18">
        <v>7.2322670375521494E-2</v>
      </c>
      <c r="Y32" s="18">
        <v>-0.83763202467673759</v>
      </c>
      <c r="Z32" s="3">
        <v>25.25</v>
      </c>
      <c r="AA32" s="5">
        <v>0</v>
      </c>
      <c r="AB32" s="18">
        <v>0.75591098748261465</v>
      </c>
      <c r="AC32" s="18">
        <v>-0.33208839196616513</v>
      </c>
      <c r="AD32" s="8">
        <v>0.57180430311659547</v>
      </c>
      <c r="AE32" s="24">
        <v>6.1354020510741111E-2</v>
      </c>
      <c r="AF32" s="8">
        <v>0.32135816599763467</v>
      </c>
      <c r="AG32" s="24">
        <v>2.5542970009831877E-2</v>
      </c>
      <c r="AH32" s="8">
        <v>0.73168498168498175</v>
      </c>
      <c r="AI32" s="24">
        <v>2.7975400649489616E-2</v>
      </c>
      <c r="AJ32" s="8">
        <v>0.65567129629629628</v>
      </c>
      <c r="AK32" s="24">
        <v>1.9048130055755955E-2</v>
      </c>
      <c r="AL32" s="8">
        <v>1.7241379310344827E-2</v>
      </c>
      <c r="AM32" s="24">
        <v>0.27203103093513648</v>
      </c>
      <c r="AN32" s="8">
        <v>1.4285714285714285E-2</v>
      </c>
      <c r="AO32" s="24">
        <v>0.37038064971990847</v>
      </c>
    </row>
    <row r="33" spans="1:41">
      <c r="A33" s="13" t="s">
        <v>4</v>
      </c>
      <c r="B33" s="17" t="s">
        <v>74</v>
      </c>
      <c r="C33" s="1">
        <v>0.54379168189825788</v>
      </c>
      <c r="D33" s="6">
        <v>3.2462311633530581E-5</v>
      </c>
      <c r="E33" s="1">
        <v>0.53150731352678227</v>
      </c>
      <c r="F33" s="6">
        <v>3.7036579566234726E-4</v>
      </c>
      <c r="G33" s="1">
        <v>5.9448232484130425</v>
      </c>
      <c r="H33" s="6">
        <v>2.117114672268724E-14</v>
      </c>
      <c r="I33" s="1">
        <v>0.95029654446827139</v>
      </c>
      <c r="J33" s="6">
        <v>0.37490154110071977</v>
      </c>
      <c r="K33" s="1">
        <v>1.2120875837637115</v>
      </c>
      <c r="L33" s="6">
        <v>9.3845024307153815E-2</v>
      </c>
      <c r="M33" s="1">
        <v>1.2007805073297642</v>
      </c>
      <c r="N33" s="6">
        <v>2.4183001359838634E-4</v>
      </c>
      <c r="O33" s="22">
        <v>16.170000000000002</v>
      </c>
      <c r="P33" s="4">
        <v>0</v>
      </c>
      <c r="Q33" s="18">
        <v>-0.1085997794928335</v>
      </c>
      <c r="R33" s="3">
        <v>20.059999999999999</v>
      </c>
      <c r="S33" s="4">
        <v>0</v>
      </c>
      <c r="T33" s="18">
        <v>0.24056895485466892</v>
      </c>
      <c r="U33" s="18">
        <v>-0.50912026534716603</v>
      </c>
      <c r="V33" s="3">
        <v>24.22</v>
      </c>
      <c r="W33" s="5">
        <v>2.0000000000000001E-4</v>
      </c>
      <c r="X33" s="18">
        <v>0.49783549783549763</v>
      </c>
      <c r="Y33" s="18">
        <v>0.1176653379623675</v>
      </c>
      <c r="Z33" s="3">
        <v>37.79</v>
      </c>
      <c r="AA33" s="5">
        <v>8.9899999999999994E-2</v>
      </c>
      <c r="AB33" s="18">
        <v>1.3370439084724797</v>
      </c>
      <c r="AC33" s="18">
        <v>0.18139193861133857</v>
      </c>
      <c r="AD33" s="8">
        <v>0.17034798534798534</v>
      </c>
      <c r="AE33" s="24">
        <v>7.060211543245986E-4</v>
      </c>
      <c r="AF33" s="8">
        <v>0.17224252491694353</v>
      </c>
      <c r="AG33" s="24">
        <v>0.48887805476476204</v>
      </c>
      <c r="AH33" s="8">
        <v>0.17241379310344829</v>
      </c>
      <c r="AI33" s="11" t="s">
        <v>38</v>
      </c>
      <c r="AJ33" s="8">
        <v>4.3816543816543818E-2</v>
      </c>
      <c r="AK33" s="24">
        <v>6.4509324174358772E-4</v>
      </c>
      <c r="AL33" s="8">
        <v>0</v>
      </c>
      <c r="AM33" s="24">
        <v>8.7985725814063564E-3</v>
      </c>
      <c r="AN33" s="8">
        <v>2.2727272727272728E-2</v>
      </c>
      <c r="AO33" s="24">
        <v>0.3176571754269859</v>
      </c>
    </row>
    <row r="34" spans="1:41">
      <c r="A34" s="13" t="s">
        <v>30</v>
      </c>
      <c r="B34" s="17" t="s">
        <v>56</v>
      </c>
      <c r="C34" s="1">
        <v>0.78838047660308108</v>
      </c>
      <c r="D34" s="6">
        <v>0.12287887229154909</v>
      </c>
      <c r="E34" s="1">
        <v>1.1717412882525002</v>
      </c>
      <c r="F34" s="6">
        <v>0.26397871103380122</v>
      </c>
      <c r="G34" s="1">
        <v>1.645097720100746</v>
      </c>
      <c r="H34" s="6">
        <v>9.6510643084503407E-6</v>
      </c>
      <c r="I34" s="1">
        <v>1.2815106650798505</v>
      </c>
      <c r="J34" s="6">
        <v>0.10029740912331353</v>
      </c>
      <c r="K34" s="1">
        <v>0.99493737409126737</v>
      </c>
      <c r="L34" s="6">
        <v>0.27172851636546502</v>
      </c>
      <c r="M34" s="1">
        <v>1.116019530341781</v>
      </c>
      <c r="N34" s="6">
        <v>1.9400690607391312E-5</v>
      </c>
      <c r="O34" s="23">
        <v>17.559999999999999</v>
      </c>
      <c r="P34" s="4">
        <v>0.111</v>
      </c>
      <c r="Q34" s="18">
        <v>-3.19735391400221E-2</v>
      </c>
      <c r="R34" s="3">
        <v>24.6</v>
      </c>
      <c r="S34" s="4">
        <v>1.9E-2</v>
      </c>
      <c r="T34" s="18">
        <v>0.4009111617312075</v>
      </c>
      <c r="U34" s="18">
        <v>-0.18194280384655748</v>
      </c>
      <c r="V34" s="3">
        <v>25.91</v>
      </c>
      <c r="W34" s="5">
        <v>0.47389999999999999</v>
      </c>
      <c r="X34" s="18">
        <v>0.47551252847380421</v>
      </c>
      <c r="Y34" s="18">
        <v>6.7549166647872597E-2</v>
      </c>
      <c r="Z34" s="3">
        <v>41.93</v>
      </c>
      <c r="AA34" s="5">
        <v>6.1999999999999998E-3</v>
      </c>
      <c r="AB34" s="18">
        <v>1.3878132118451028</v>
      </c>
      <c r="AC34" s="18">
        <v>0.22625093340819111</v>
      </c>
      <c r="AD34" s="8">
        <v>0.48958930413848445</v>
      </c>
      <c r="AE34" s="24">
        <v>9.6397960259648943E-3</v>
      </c>
      <c r="AF34" s="8">
        <v>0.34354601906228938</v>
      </c>
      <c r="AG34" s="24">
        <v>4.1400817566998309E-2</v>
      </c>
      <c r="AH34" s="8">
        <v>0.40931677018633539</v>
      </c>
      <c r="AI34" s="24">
        <v>0.31113980312215217</v>
      </c>
      <c r="AJ34" s="8">
        <v>0.33630952380952384</v>
      </c>
      <c r="AK34" s="24">
        <v>0.35644362242005978</v>
      </c>
      <c r="AL34" s="8">
        <v>9.6153846153846159E-3</v>
      </c>
      <c r="AM34" s="24">
        <v>9.4436968642786695E-2</v>
      </c>
      <c r="AN34" s="8">
        <v>0</v>
      </c>
      <c r="AO34" s="24">
        <v>3.9935902505392876E-2</v>
      </c>
    </row>
    <row r="35" spans="1:41">
      <c r="A35" s="13" t="s">
        <v>3</v>
      </c>
      <c r="B35" s="17" t="s">
        <v>75</v>
      </c>
      <c r="C35" s="1">
        <v>0.9866047426177863</v>
      </c>
      <c r="D35" s="6">
        <v>0.45845346793541131</v>
      </c>
      <c r="E35" s="1">
        <v>3.855337092228257</v>
      </c>
      <c r="F35" s="6">
        <v>5.553158202893858E-6</v>
      </c>
      <c r="G35" s="1">
        <v>3.2187824172477737</v>
      </c>
      <c r="H35" s="6">
        <v>5.8331776799728729E-5</v>
      </c>
      <c r="I35" s="1">
        <v>25.061470964175903</v>
      </c>
      <c r="J35" s="6">
        <v>6.6741272946322211E-8</v>
      </c>
      <c r="K35" s="1">
        <v>1.1662662477668946</v>
      </c>
      <c r="L35" s="6">
        <v>5.964116634446634E-2</v>
      </c>
      <c r="M35" s="1">
        <v>1.3775290572535515</v>
      </c>
      <c r="N35" s="6">
        <v>1.7657419511435148E-12</v>
      </c>
      <c r="O35" s="22">
        <v>15.67</v>
      </c>
      <c r="P35" s="4">
        <v>0</v>
      </c>
      <c r="Q35" s="18">
        <v>-0.13616317530319744</v>
      </c>
      <c r="R35" s="3">
        <v>19.03</v>
      </c>
      <c r="S35" s="4">
        <v>0</v>
      </c>
      <c r="T35" s="18">
        <v>0.21442246330567971</v>
      </c>
      <c r="U35" s="18">
        <v>-0.56247204900280878</v>
      </c>
      <c r="V35" s="3">
        <v>18.79</v>
      </c>
      <c r="W35" s="5">
        <v>0</v>
      </c>
      <c r="X35" s="18">
        <v>0.19910657306955962</v>
      </c>
      <c r="Y35" s="18">
        <v>-0.55299588669779554</v>
      </c>
      <c r="Z35" s="3">
        <v>32.380000000000003</v>
      </c>
      <c r="AA35" s="5">
        <v>0</v>
      </c>
      <c r="AB35" s="18">
        <v>1.0663688576898533</v>
      </c>
      <c r="AC35" s="18">
        <v>-5.7772475475209965E-2</v>
      </c>
      <c r="AD35" s="8">
        <v>0.1397231240981241</v>
      </c>
      <c r="AE35" s="24">
        <v>6.7170493458227709E-4</v>
      </c>
      <c r="AF35" s="8">
        <v>0.44798683701122727</v>
      </c>
      <c r="AG35" s="24">
        <v>8.3210633487717095E-2</v>
      </c>
      <c r="AH35" s="8">
        <v>0.11324786324786325</v>
      </c>
      <c r="AI35" s="24">
        <v>1.7685335518843146E-3</v>
      </c>
      <c r="AJ35" s="8">
        <v>0.90986842105263155</v>
      </c>
      <c r="AK35" s="24">
        <v>2.125878331500471E-5</v>
      </c>
      <c r="AL35" s="8">
        <v>1.7241379310344827E-2</v>
      </c>
      <c r="AM35" s="24">
        <v>0.27203103093513648</v>
      </c>
      <c r="AN35" s="8">
        <v>0</v>
      </c>
      <c r="AO35" s="24">
        <v>3.9935902505392876E-2</v>
      </c>
    </row>
    <row r="36" spans="1:41">
      <c r="A36" s="13" t="s">
        <v>31</v>
      </c>
      <c r="B36" s="17" t="s">
        <v>63</v>
      </c>
      <c r="C36" s="1">
        <v>0.83882516183704392</v>
      </c>
      <c r="D36" s="6">
        <v>2.2726574316224858E-2</v>
      </c>
      <c r="E36" s="1">
        <v>1.3685822472922888</v>
      </c>
      <c r="F36" s="6">
        <v>7.5224967444620039E-2</v>
      </c>
      <c r="G36" s="1">
        <v>1.0360560712047864</v>
      </c>
      <c r="H36" s="6">
        <v>0.40870931185300663</v>
      </c>
      <c r="I36" s="1">
        <v>3.2665547578075462</v>
      </c>
      <c r="J36" s="6">
        <v>2.7850831563566526E-2</v>
      </c>
      <c r="K36" s="1">
        <v>1.2640153116862884</v>
      </c>
      <c r="L36" s="6">
        <v>0.10315682721038864</v>
      </c>
      <c r="M36" s="1">
        <v>1.0702341137123745</v>
      </c>
      <c r="N36" s="6">
        <v>1.4680851130359936E-2</v>
      </c>
      <c r="O36" s="22">
        <v>13.7</v>
      </c>
      <c r="P36" s="4">
        <v>0</v>
      </c>
      <c r="Q36" s="18">
        <v>-0.24476295479603094</v>
      </c>
      <c r="R36" s="3">
        <v>17.48</v>
      </c>
      <c r="S36" s="4">
        <v>0</v>
      </c>
      <c r="T36" s="18">
        <v>0.27591240875912421</v>
      </c>
      <c r="U36" s="18">
        <v>-0.43700212655899739</v>
      </c>
      <c r="V36" s="3">
        <v>15.71</v>
      </c>
      <c r="W36" s="5">
        <v>0</v>
      </c>
      <c r="X36" s="18">
        <v>0.14671532846715341</v>
      </c>
      <c r="Y36" s="18">
        <v>-0.67061682445616788</v>
      </c>
      <c r="Z36" s="3">
        <v>33.54</v>
      </c>
      <c r="AA36" s="5">
        <v>0</v>
      </c>
      <c r="AB36" s="18">
        <v>1.4481751824817519</v>
      </c>
      <c r="AC36" s="18">
        <v>0.27958586508616556</v>
      </c>
      <c r="AD36" s="8">
        <v>1</v>
      </c>
      <c r="AE36" s="24">
        <v>4.0996779060968603E-11</v>
      </c>
      <c r="AF36" s="8">
        <v>0.90797957425864406</v>
      </c>
      <c r="AG36" s="24">
        <v>1.7944128408810095E-6</v>
      </c>
      <c r="AH36" s="8">
        <v>1</v>
      </c>
      <c r="AI36" s="24">
        <v>4.8957252540999566E-6</v>
      </c>
      <c r="AJ36" s="8">
        <v>0.97826086956521741</v>
      </c>
      <c r="AK36" s="24">
        <v>8.5997036427702014E-6</v>
      </c>
      <c r="AL36" s="8">
        <v>5.5555555555555552E-2</v>
      </c>
      <c r="AM36" s="24">
        <v>0.37286792882597913</v>
      </c>
      <c r="AN36" s="8">
        <v>0</v>
      </c>
      <c r="AO36" s="24">
        <v>3.9935902505392876E-2</v>
      </c>
    </row>
    <row r="37" spans="1:41">
      <c r="A37" s="3" t="s">
        <v>37</v>
      </c>
      <c r="B37" s="16"/>
      <c r="C37" s="19">
        <v>1</v>
      </c>
      <c r="D37" s="4"/>
      <c r="E37" s="19">
        <v>1</v>
      </c>
      <c r="F37" s="4"/>
      <c r="G37" s="19">
        <v>1</v>
      </c>
      <c r="H37" s="4"/>
      <c r="I37" s="19">
        <v>1</v>
      </c>
      <c r="J37" s="4"/>
      <c r="K37" s="19">
        <v>1</v>
      </c>
      <c r="L37" s="4"/>
      <c r="M37" s="19">
        <v>1</v>
      </c>
      <c r="N37" s="4"/>
      <c r="O37" s="23">
        <v>18.14</v>
      </c>
      <c r="P37" s="4"/>
      <c r="Q37" s="18">
        <v>0</v>
      </c>
      <c r="R37" s="3">
        <v>27.03</v>
      </c>
      <c r="S37" s="4"/>
      <c r="T37" s="18">
        <v>0.49007717750826901</v>
      </c>
      <c r="U37" s="18">
        <v>0</v>
      </c>
      <c r="V37" s="3">
        <v>26.22</v>
      </c>
      <c r="W37" s="5"/>
      <c r="X37" s="18">
        <v>0.44542447629547949</v>
      </c>
      <c r="Y37" s="18">
        <v>0</v>
      </c>
      <c r="Z37" s="3">
        <v>38.67</v>
      </c>
      <c r="AA37" s="5"/>
      <c r="AB37" s="18">
        <v>1.1317530319735392</v>
      </c>
      <c r="AC37" s="18">
        <v>0</v>
      </c>
      <c r="AD37" s="8">
        <v>0.37640468462892834</v>
      </c>
      <c r="AE37" s="9"/>
      <c r="AF37" s="8">
        <v>0.17046538870586458</v>
      </c>
      <c r="AG37" s="9"/>
      <c r="AH37" s="8">
        <v>0.33862403060364316</v>
      </c>
      <c r="AI37" s="9"/>
      <c r="AJ37" s="8">
        <v>0.36631297966684306</v>
      </c>
      <c r="AK37" s="9"/>
      <c r="AL37" s="8">
        <v>3.2082662169871469E-2</v>
      </c>
      <c r="AM37" s="10"/>
      <c r="AN37" s="8">
        <v>8.104650225660863E-3</v>
      </c>
      <c r="AO37" s="9"/>
    </row>
    <row r="38" spans="1:41">
      <c r="A38" s="3" t="s">
        <v>39</v>
      </c>
    </row>
  </sheetData>
  <conditionalFormatting sqref="M32">
    <cfRule type="cellIs" dxfId="0" priority="1" stopIfTrue="1" operator="greaterThan">
      <formula>1.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compi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re</dc:creator>
  <cp:lastModifiedBy>shore</cp:lastModifiedBy>
  <dcterms:created xsi:type="dcterms:W3CDTF">2012-04-23T15:56:13Z</dcterms:created>
  <dcterms:modified xsi:type="dcterms:W3CDTF">2012-05-03T15:59:07Z</dcterms:modified>
</cp:coreProperties>
</file>